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4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18456\Desktop\nin 20200219修改\"/>
    </mc:Choice>
  </mc:AlternateContent>
  <xr:revisionPtr revIDLastSave="0" documentId="13_ncr:1_{07559DB0-CFF7-440D-A45B-4F7592DF2ED5}" xr6:coauthVersionLast="45" xr6:coauthVersionMax="45" xr10:uidLastSave="{00000000-0000-0000-0000-000000000000}"/>
  <bookViews>
    <workbookView xWindow="-98" yWindow="-98" windowWidth="19396" windowHeight="11596" activeTab="1" xr2:uid="{FBE8C12E-0703-4978-BF85-9E9AF24447AF}"/>
  </bookViews>
  <sheets>
    <sheet name="Fig 1" sheetId="1" r:id="rId1"/>
    <sheet name="Fig 2" sheetId="2" r:id="rId2"/>
    <sheet name="Fig 3" sheetId="3" r:id="rId3"/>
    <sheet name="Fig 4" sheetId="4" r:id="rId4"/>
    <sheet name="Fig 5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X43" i="2" l="1"/>
  <c r="X44" i="2"/>
  <c r="X45" i="2"/>
  <c r="X46" i="2"/>
  <c r="X47" i="2"/>
  <c r="X48" i="2"/>
  <c r="X49" i="2"/>
  <c r="X50" i="2"/>
  <c r="X51" i="2"/>
  <c r="X52" i="2"/>
  <c r="X53" i="2"/>
  <c r="X54" i="2"/>
  <c r="X55" i="2"/>
  <c r="X56" i="2"/>
  <c r="X57" i="2"/>
  <c r="X59" i="2"/>
  <c r="X60" i="2"/>
  <c r="X58" i="2"/>
  <c r="O49" i="2"/>
  <c r="O50" i="2"/>
  <c r="O51" i="2"/>
  <c r="O52" i="2"/>
  <c r="O53" i="2"/>
  <c r="O54" i="2"/>
  <c r="O55" i="2"/>
  <c r="O56" i="2"/>
  <c r="O57" i="2"/>
  <c r="O58" i="2"/>
  <c r="O59" i="2"/>
  <c r="O60" i="2"/>
  <c r="O43" i="2"/>
  <c r="O44" i="2"/>
  <c r="O45" i="2"/>
  <c r="O46" i="2"/>
  <c r="O47" i="2"/>
  <c r="O48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56" i="2"/>
  <c r="F57" i="2"/>
  <c r="F58" i="2"/>
  <c r="F59" i="2"/>
  <c r="F60" i="2"/>
  <c r="E22" i="1" l="1"/>
  <c r="F22" i="1" s="1"/>
  <c r="E21" i="1"/>
  <c r="E20" i="1"/>
  <c r="F20" i="1" s="1"/>
  <c r="E4" i="1"/>
  <c r="F4" i="1" s="1"/>
  <c r="F21" i="1" l="1"/>
  <c r="E11" i="2" l="1"/>
  <c r="F11" i="2" s="1"/>
  <c r="N11" i="2"/>
  <c r="O11" i="2" s="1"/>
  <c r="E12" i="2"/>
  <c r="N12" i="2"/>
  <c r="E13" i="2"/>
  <c r="F13" i="2" s="1"/>
  <c r="N13" i="2"/>
  <c r="O12" i="2" l="1"/>
  <c r="O13" i="2"/>
  <c r="F12" i="2"/>
  <c r="E23" i="1"/>
  <c r="F23" i="1" s="1"/>
  <c r="E24" i="1"/>
  <c r="F24" i="1" s="1"/>
  <c r="E25" i="1"/>
  <c r="F25" i="1" s="1"/>
  <c r="E26" i="1"/>
  <c r="E27" i="1"/>
  <c r="F27" i="1" s="1"/>
  <c r="E28" i="1"/>
  <c r="F28" i="1" s="1"/>
  <c r="E29" i="1"/>
  <c r="E30" i="1"/>
  <c r="E31" i="1"/>
  <c r="E15" i="1"/>
  <c r="E14" i="1"/>
  <c r="E13" i="1"/>
  <c r="E12" i="1"/>
  <c r="F12" i="1" s="1"/>
  <c r="E11" i="1"/>
  <c r="E10" i="1"/>
  <c r="E9" i="1"/>
  <c r="E8" i="1"/>
  <c r="F8" i="1" s="1"/>
  <c r="E7" i="1"/>
  <c r="F7" i="1" s="1"/>
  <c r="E6" i="1"/>
  <c r="F6" i="1" s="1"/>
  <c r="E5" i="1"/>
  <c r="F5" i="1" s="1"/>
  <c r="E45" i="1"/>
  <c r="E44" i="1"/>
  <c r="E41" i="1"/>
  <c r="E40" i="1"/>
  <c r="E39" i="1"/>
  <c r="E38" i="1"/>
  <c r="E37" i="1"/>
  <c r="E36" i="1"/>
  <c r="F36" i="1" s="1"/>
  <c r="F45" i="1" l="1"/>
  <c r="F39" i="1"/>
  <c r="F31" i="1"/>
  <c r="F30" i="1"/>
  <c r="F29" i="1"/>
  <c r="F26" i="1"/>
  <c r="F43" i="1"/>
  <c r="F42" i="1"/>
  <c r="F40" i="1"/>
  <c r="F9" i="1"/>
  <c r="F13" i="1"/>
  <c r="F37" i="1"/>
  <c r="F41" i="1"/>
  <c r="F10" i="1"/>
  <c r="F14" i="1"/>
  <c r="F38" i="1"/>
  <c r="F46" i="1"/>
  <c r="F47" i="1"/>
  <c r="F44" i="1"/>
  <c r="F11" i="1"/>
  <c r="F15" i="1"/>
  <c r="W60" i="2"/>
  <c r="W59" i="2"/>
  <c r="W58" i="2"/>
  <c r="W57" i="2"/>
  <c r="W56" i="2"/>
  <c r="W55" i="2"/>
  <c r="W54" i="2"/>
  <c r="W53" i="2"/>
  <c r="W52" i="2"/>
  <c r="W51" i="2"/>
  <c r="W50" i="2"/>
  <c r="W49" i="2"/>
  <c r="W48" i="2"/>
  <c r="W47" i="2"/>
  <c r="W46" i="2"/>
  <c r="W45" i="2"/>
  <c r="W44" i="2"/>
  <c r="W43" i="2"/>
  <c r="N60" i="2"/>
  <c r="N59" i="2"/>
  <c r="N58" i="2"/>
  <c r="N57" i="2"/>
  <c r="N56" i="2"/>
  <c r="N55" i="2"/>
  <c r="N54" i="2"/>
  <c r="N53" i="2"/>
  <c r="N52" i="2"/>
  <c r="N51" i="2"/>
  <c r="N50" i="2"/>
  <c r="N49" i="2"/>
  <c r="N48" i="2"/>
  <c r="N47" i="2"/>
  <c r="N46" i="2"/>
  <c r="N45" i="2"/>
  <c r="N44" i="2"/>
  <c r="N43" i="2"/>
  <c r="E60" i="2"/>
  <c r="E59" i="2"/>
  <c r="E58" i="2"/>
  <c r="E57" i="2"/>
  <c r="E56" i="2"/>
  <c r="E55" i="2"/>
  <c r="E54" i="2"/>
  <c r="E53" i="2"/>
  <c r="E52" i="2"/>
  <c r="E51" i="2"/>
  <c r="E50" i="2"/>
  <c r="E49" i="2"/>
  <c r="E48" i="2"/>
  <c r="E47" i="2"/>
  <c r="E46" i="2"/>
  <c r="E45" i="2"/>
  <c r="E44" i="2"/>
  <c r="E43" i="2"/>
  <c r="W28" i="2" l="1"/>
  <c r="X28" i="2" s="1"/>
  <c r="W29" i="2"/>
  <c r="W30" i="2"/>
  <c r="X30" i="2" s="1"/>
  <c r="W31" i="2"/>
  <c r="X31" i="2" s="1"/>
  <c r="W32" i="2"/>
  <c r="X32" i="2" s="1"/>
  <c r="W33" i="2"/>
  <c r="X33" i="2" s="1"/>
  <c r="W34" i="2"/>
  <c r="X34" i="2" s="1"/>
  <c r="W35" i="2"/>
  <c r="X35" i="2" s="1"/>
  <c r="W36" i="2"/>
  <c r="X36" i="2" s="1"/>
  <c r="W37" i="2"/>
  <c r="W38" i="2"/>
  <c r="X38" i="2" s="1"/>
  <c r="W27" i="2"/>
  <c r="X27" i="2" s="1"/>
  <c r="N28" i="2"/>
  <c r="N29" i="2"/>
  <c r="N30" i="2"/>
  <c r="N31" i="2"/>
  <c r="O31" i="2" s="1"/>
  <c r="N32" i="2"/>
  <c r="O32" i="2" s="1"/>
  <c r="N33" i="2"/>
  <c r="N34" i="2"/>
  <c r="O34" i="2" s="1"/>
  <c r="N35" i="2"/>
  <c r="O35" i="2" s="1"/>
  <c r="N36" i="2"/>
  <c r="O36" i="2" s="1"/>
  <c r="N37" i="2"/>
  <c r="O37" i="2" s="1"/>
  <c r="N38" i="2"/>
  <c r="O38" i="2" s="1"/>
  <c r="N27" i="2"/>
  <c r="O27" i="2" s="1"/>
  <c r="E34" i="2"/>
  <c r="F34" i="2" s="1"/>
  <c r="E38" i="2"/>
  <c r="E37" i="2"/>
  <c r="F37" i="2" s="1"/>
  <c r="E36" i="2"/>
  <c r="E35" i="2"/>
  <c r="F35" i="2" s="1"/>
  <c r="E33" i="2"/>
  <c r="E32" i="2"/>
  <c r="E31" i="2"/>
  <c r="F31" i="2" s="1"/>
  <c r="E30" i="2"/>
  <c r="F30" i="2" s="1"/>
  <c r="E29" i="2"/>
  <c r="E28" i="2"/>
  <c r="F28" i="2" s="1"/>
  <c r="E27" i="2"/>
  <c r="F27" i="2" s="1"/>
  <c r="O30" i="2" l="1"/>
  <c r="O29" i="2"/>
  <c r="F32" i="2"/>
  <c r="O28" i="2"/>
  <c r="F33" i="2"/>
  <c r="F36" i="2"/>
  <c r="F29" i="2"/>
  <c r="F38" i="2"/>
  <c r="O33" i="2"/>
  <c r="X37" i="2"/>
  <c r="X29" i="2"/>
  <c r="W12" i="2"/>
  <c r="W13" i="2"/>
  <c r="W14" i="2"/>
  <c r="W15" i="2"/>
  <c r="X15" i="2" s="1"/>
  <c r="W16" i="2"/>
  <c r="W17" i="2"/>
  <c r="W18" i="2"/>
  <c r="W19" i="2"/>
  <c r="X19" i="2" s="1"/>
  <c r="W20" i="2"/>
  <c r="W21" i="2"/>
  <c r="W22" i="2"/>
  <c r="W11" i="2"/>
  <c r="X11" i="2" s="1"/>
  <c r="N14" i="2"/>
  <c r="O14" i="2" s="1"/>
  <c r="N15" i="2"/>
  <c r="O15" i="2" s="1"/>
  <c r="N16" i="2"/>
  <c r="N17" i="2"/>
  <c r="N18" i="2"/>
  <c r="N19" i="2"/>
  <c r="O19" i="2" s="1"/>
  <c r="N20" i="2"/>
  <c r="N21" i="2"/>
  <c r="N22" i="2"/>
  <c r="E14" i="2"/>
  <c r="F14" i="2" s="1"/>
  <c r="E15" i="2"/>
  <c r="F15" i="2" s="1"/>
  <c r="E16" i="2"/>
  <c r="E17" i="2"/>
  <c r="E18" i="2"/>
  <c r="E19" i="2"/>
  <c r="F19" i="2" s="1"/>
  <c r="E20" i="2"/>
  <c r="F20" i="2" s="1"/>
  <c r="E21" i="2"/>
  <c r="E22" i="2"/>
  <c r="O21" i="2" l="1"/>
  <c r="O20" i="2"/>
  <c r="F16" i="2"/>
  <c r="O17" i="2"/>
  <c r="O16" i="2"/>
  <c r="F22" i="2"/>
  <c r="X17" i="2"/>
  <c r="X18" i="2"/>
  <c r="F21" i="2"/>
  <c r="O22" i="2"/>
  <c r="X16" i="2"/>
  <c r="X14" i="2"/>
  <c r="F18" i="2"/>
  <c r="X21" i="2"/>
  <c r="X13" i="2"/>
  <c r="X22" i="2"/>
  <c r="F17" i="2"/>
  <c r="O18" i="2"/>
  <c r="X20" i="2"/>
  <c r="X12" i="2"/>
</calcChain>
</file>

<file path=xl/sharedStrings.xml><?xml version="1.0" encoding="utf-8"?>
<sst xmlns="http://schemas.openxmlformats.org/spreadsheetml/2006/main" count="554" uniqueCount="98">
  <si>
    <t>Fig 1 A</t>
    <phoneticPr fontId="1" type="noConversion"/>
  </si>
  <si>
    <t>β-actin</t>
    <phoneticPr fontId="1" type="noConversion"/>
  </si>
  <si>
    <t>α-SMA</t>
    <phoneticPr fontId="1" type="noConversion"/>
  </si>
  <si>
    <t>Group</t>
  </si>
  <si>
    <t>CTL</t>
    <phoneticPr fontId="1" type="noConversion"/>
  </si>
  <si>
    <t>Wnt3a</t>
  </si>
  <si>
    <t>Wnt3a</t>
    <phoneticPr fontId="1" type="noConversion"/>
  </si>
  <si>
    <t>Wnt3a+Nin 1</t>
    <phoneticPr fontId="1" type="noConversion"/>
  </si>
  <si>
    <t>n1</t>
  </si>
  <si>
    <t>n1</t>
    <phoneticPr fontId="1" type="noConversion"/>
  </si>
  <si>
    <t>n2</t>
  </si>
  <si>
    <t>n2</t>
    <phoneticPr fontId="1" type="noConversion"/>
  </si>
  <si>
    <t>n3</t>
  </si>
  <si>
    <t>n3</t>
    <phoneticPr fontId="1" type="noConversion"/>
  </si>
  <si>
    <t>Wnt3a+ Nin 2μM</t>
    <phoneticPr fontId="1" type="noConversion"/>
  </si>
  <si>
    <t>Wnt3a+ Nin 1μM</t>
    <phoneticPr fontId="1" type="noConversion"/>
  </si>
  <si>
    <t>Col1a1</t>
    <phoneticPr fontId="1" type="noConversion"/>
  </si>
  <si>
    <t>Fig 1 B</t>
    <phoneticPr fontId="1" type="noConversion"/>
  </si>
  <si>
    <t>Fn 1</t>
    <phoneticPr fontId="1" type="noConversion"/>
  </si>
  <si>
    <t>Fig 1C</t>
    <phoneticPr fontId="1" type="noConversion"/>
  </si>
  <si>
    <t>Fig 2A</t>
    <phoneticPr fontId="1" type="noConversion"/>
  </si>
  <si>
    <t>Wnt3a+Nin 2</t>
    <phoneticPr fontId="1" type="noConversion"/>
  </si>
  <si>
    <t>Individual biological quantifications(Fold change)</t>
  </si>
  <si>
    <t>Fig 2B</t>
    <phoneticPr fontId="1" type="noConversion"/>
  </si>
  <si>
    <t>Calculate Process</t>
    <phoneticPr fontId="1" type="noConversion"/>
  </si>
  <si>
    <t>Cyclin D1</t>
    <phoneticPr fontId="1" type="noConversion"/>
  </si>
  <si>
    <t>Wisp 1</t>
    <phoneticPr fontId="1" type="noConversion"/>
  </si>
  <si>
    <t>S100A4</t>
    <phoneticPr fontId="1" type="noConversion"/>
  </si>
  <si>
    <t>Fig 2C</t>
    <phoneticPr fontId="1" type="noConversion"/>
  </si>
  <si>
    <t>Fig 2D</t>
    <phoneticPr fontId="1" type="noConversion"/>
  </si>
  <si>
    <t>NaCl</t>
    <phoneticPr fontId="1" type="noConversion"/>
  </si>
  <si>
    <t>BLM</t>
    <phoneticPr fontId="1" type="noConversion"/>
  </si>
  <si>
    <t>BLM+Nin 100 MPK</t>
    <phoneticPr fontId="1" type="noConversion"/>
  </si>
  <si>
    <t>n4</t>
  </si>
  <si>
    <t>n5</t>
  </si>
  <si>
    <t>n6</t>
  </si>
  <si>
    <t>ΔCt</t>
    <phoneticPr fontId="1" type="noConversion"/>
  </si>
  <si>
    <t>Fig 1F</t>
    <phoneticPr fontId="1" type="noConversion"/>
  </si>
  <si>
    <t>Individual biological quantifications (Fold Change)</t>
    <phoneticPr fontId="1" type="noConversion"/>
  </si>
  <si>
    <t>Wnt3a+Nin 1μM</t>
    <phoneticPr fontId="1" type="noConversion"/>
  </si>
  <si>
    <t>Wnt3a+Nin 2μM</t>
  </si>
  <si>
    <t>Fig 3B</t>
    <phoneticPr fontId="1" type="noConversion"/>
  </si>
  <si>
    <t>Fig 3C</t>
    <phoneticPr fontId="1" type="noConversion"/>
  </si>
  <si>
    <t>p-Src/Src</t>
    <phoneticPr fontId="1" type="noConversion"/>
  </si>
  <si>
    <t>p-β-cat/β-cat</t>
    <phoneticPr fontId="1" type="noConversion"/>
  </si>
  <si>
    <t>n4</t>
    <phoneticPr fontId="1" type="noConversion"/>
  </si>
  <si>
    <t>n5</t>
    <phoneticPr fontId="1" type="noConversion"/>
  </si>
  <si>
    <t>n6</t>
    <phoneticPr fontId="1" type="noConversion"/>
  </si>
  <si>
    <t>Fig 5A</t>
    <phoneticPr fontId="1" type="noConversion"/>
  </si>
  <si>
    <t>Wnt3a+KX2 L</t>
  </si>
  <si>
    <t>Wnt3a+KX2 L+Nin</t>
  </si>
  <si>
    <t>Wnt3a+KX2 H</t>
  </si>
  <si>
    <t>Wnt3a+KX2 H+Nin</t>
  </si>
  <si>
    <t>Fig 5B</t>
    <phoneticPr fontId="1" type="noConversion"/>
  </si>
  <si>
    <t>Fig 5C</t>
    <phoneticPr fontId="1" type="noConversion"/>
  </si>
  <si>
    <t>Wnt3a+SiSrc</t>
    <phoneticPr fontId="1" type="noConversion"/>
  </si>
  <si>
    <t>Wnt3a+SiSrc+Nin</t>
    <phoneticPr fontId="1" type="noConversion"/>
  </si>
  <si>
    <t>NC</t>
    <phoneticPr fontId="1" type="noConversion"/>
  </si>
  <si>
    <t>p value</t>
    <phoneticPr fontId="1" type="noConversion"/>
  </si>
  <si>
    <t>Wnt3a one sample t-test</t>
    <phoneticPr fontId="1" type="noConversion"/>
  </si>
  <si>
    <t>Wnt3a vs Wnt3a+Nin 1μM</t>
    <phoneticPr fontId="1" type="noConversion"/>
  </si>
  <si>
    <t>group</t>
    <phoneticPr fontId="1" type="noConversion"/>
  </si>
  <si>
    <t>p</t>
    <phoneticPr fontId="1" type="noConversion"/>
  </si>
  <si>
    <t>NaCl vs BLM</t>
    <phoneticPr fontId="1" type="noConversion"/>
  </si>
  <si>
    <t>BLM vs BLM+Nin 100MPK</t>
    <phoneticPr fontId="1" type="noConversion"/>
  </si>
  <si>
    <t>Fig 4A</t>
    <phoneticPr fontId="1" type="noConversion"/>
  </si>
  <si>
    <t>Fig 4B</t>
    <phoneticPr fontId="1" type="noConversion"/>
  </si>
  <si>
    <t>Fig 4C</t>
    <phoneticPr fontId="1" type="noConversion"/>
  </si>
  <si>
    <t>Wnt3a vs Wnt3a+Nin</t>
    <phoneticPr fontId="1" type="noConversion"/>
  </si>
  <si>
    <t>Wnt3a vs Wnt3a+KX2 L</t>
    <phoneticPr fontId="1" type="noConversion"/>
  </si>
  <si>
    <t>Wnt3a vs Wnt3a+KX2 L+Nin</t>
    <phoneticPr fontId="1" type="noConversion"/>
  </si>
  <si>
    <t>Wnt3a vs Wnt3a+KX2 H</t>
    <phoneticPr fontId="1" type="noConversion"/>
  </si>
  <si>
    <t>Wnt3a vs Wnt3a+KX2 H+Nin</t>
    <phoneticPr fontId="1" type="noConversion"/>
  </si>
  <si>
    <t>Wnt3a vs Wnt3a+SiSrc</t>
    <phoneticPr fontId="1" type="noConversion"/>
  </si>
  <si>
    <t>Wnt3a vs Wnt3a+SiSrc+Nin</t>
    <phoneticPr fontId="1" type="noConversion"/>
  </si>
  <si>
    <t>Wnt3a vs Wnt3a+Nin 1μM</t>
  </si>
  <si>
    <t>Wnt3a+Nin 1μM vs Wnt3a+Nin 2μM</t>
    <phoneticPr fontId="1" type="noConversion"/>
  </si>
  <si>
    <t>&gt;1</t>
    <phoneticPr fontId="1" type="noConversion"/>
  </si>
  <si>
    <t>Wnt3a (one sample t-test)</t>
    <phoneticPr fontId="1" type="noConversion"/>
  </si>
  <si>
    <t>Wnt3a vs Wnt3a+Nin 2μM</t>
    <phoneticPr fontId="1" type="noConversion"/>
  </si>
  <si>
    <t>Wnt3a (one sample t-test)</t>
  </si>
  <si>
    <t>Wnt3a vs Wnt3a+Nin 2μM</t>
  </si>
  <si>
    <t>Wnt3a+Nin 1μM vs Wnt3a+Nin 2μM</t>
  </si>
  <si>
    <t>Wnt3a+Nin</t>
    <phoneticPr fontId="1" type="noConversion"/>
  </si>
  <si>
    <t>Wnt3a+Nin vs Wnt3a+SiSrc</t>
    <phoneticPr fontId="1" type="noConversion"/>
  </si>
  <si>
    <t>Wnt3a+Nin vs Wnt3a+SiSrc+Nin</t>
    <phoneticPr fontId="1" type="noConversion"/>
  </si>
  <si>
    <t>Wnt3a+SiSrc vs Wnt3a+SiSrc+Nin</t>
    <phoneticPr fontId="1" type="noConversion"/>
  </si>
  <si>
    <t>CTL vs Wnt3a</t>
    <phoneticPr fontId="1" type="noConversion"/>
  </si>
  <si>
    <t>SiSrc</t>
    <phoneticPr fontId="1" type="noConversion"/>
  </si>
  <si>
    <t>Wnt3a+Nin vs Wnt3a+KX2 L</t>
    <phoneticPr fontId="1" type="noConversion"/>
  </si>
  <si>
    <t>Wnt3a+Nin vs Wnt3a+KX2 L+Nin</t>
    <phoneticPr fontId="1" type="noConversion"/>
  </si>
  <si>
    <t>Wnt3a+Nin vs Wnt3a+KX2 H</t>
    <phoneticPr fontId="1" type="noConversion"/>
  </si>
  <si>
    <t>Wnt3a+Nin vs Wnt3a+KX2 H+Nin</t>
    <phoneticPr fontId="1" type="noConversion"/>
  </si>
  <si>
    <t>Wnt3a+KX2 L vs Wnt3a+KX2 H</t>
    <phoneticPr fontId="1" type="noConversion"/>
  </si>
  <si>
    <t>Wnt3a+KX2 L+Nin vs Wnt3a+KX2 H+Nin</t>
    <phoneticPr fontId="1" type="noConversion"/>
  </si>
  <si>
    <t>BLM+Nin 100MPK</t>
    <phoneticPr fontId="1" type="noConversion"/>
  </si>
  <si>
    <r>
      <t>p-β-cat</t>
    </r>
    <r>
      <rPr>
        <sz val="11"/>
        <rFont val="宋体"/>
        <family val="1"/>
        <charset val="134"/>
      </rPr>
      <t>/</t>
    </r>
    <r>
      <rPr>
        <sz val="11"/>
        <rFont val="Times New Roman"/>
        <family val="1"/>
        <charset val="161"/>
      </rPr>
      <t>β-cat</t>
    </r>
    <phoneticPr fontId="1" type="noConversion"/>
  </si>
  <si>
    <t>SiSrc (one sample t-test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"/>
    <numFmt numFmtId="178" formatCode="0.000000"/>
  </numFmts>
  <fonts count="9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name val="Arial"/>
      <family val="2"/>
    </font>
    <font>
      <sz val="10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  <font>
      <sz val="11"/>
      <name val="宋体"/>
      <family val="1"/>
      <charset val="134"/>
    </font>
    <font>
      <sz val="11"/>
      <name val="Times New Roman"/>
      <family val="1"/>
      <charset val="161"/>
    </font>
    <font>
      <sz val="11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91">
    <xf numFmtId="0" fontId="0" fillId="0" borderId="0" xfId="0">
      <alignment vertical="center"/>
    </xf>
    <xf numFmtId="0" fontId="3" fillId="0" borderId="0" xfId="0" applyFont="1" applyAlignment="1">
      <alignment horizontal="center"/>
    </xf>
    <xf numFmtId="176" fontId="3" fillId="0" borderId="0" xfId="0" applyNumberFormat="1" applyFont="1" applyAlignment="1">
      <alignment horizontal="center"/>
    </xf>
    <xf numFmtId="176" fontId="3" fillId="0" borderId="2" xfId="0" applyNumberFormat="1" applyFont="1" applyBorder="1" applyAlignment="1">
      <alignment horizontal="center"/>
    </xf>
    <xf numFmtId="0" fontId="2" fillId="0" borderId="0" xfId="0" applyFont="1" applyAlignment="1">
      <alignment horizontal="center"/>
    </xf>
    <xf numFmtId="176" fontId="3" fillId="0" borderId="0" xfId="0" applyNumberFormat="1" applyFont="1" applyAlignment="1"/>
    <xf numFmtId="176" fontId="3" fillId="0" borderId="2" xfId="0" applyNumberFormat="1" applyFont="1" applyBorder="1" applyAlignment="1"/>
    <xf numFmtId="176" fontId="3" fillId="0" borderId="0" xfId="0" applyNumberFormat="1" applyFont="1" applyBorder="1" applyAlignment="1"/>
    <xf numFmtId="0" fontId="2" fillId="0" borderId="0" xfId="0" applyFont="1" applyAlignment="1"/>
    <xf numFmtId="176" fontId="3" fillId="0" borderId="2" xfId="0" applyNumberFormat="1" applyFont="1" applyFill="1" applyBorder="1" applyAlignment="1">
      <alignment horizontal="center"/>
    </xf>
    <xf numFmtId="176" fontId="3" fillId="0" borderId="0" xfId="0" applyNumberFormat="1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 vertical="center"/>
    </xf>
    <xf numFmtId="176" fontId="3" fillId="0" borderId="0" xfId="0" applyNumberFormat="1" applyFont="1" applyBorder="1" applyAlignment="1">
      <alignment horizont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0" xfId="0" applyFont="1" applyAlignment="1">
      <alignment vertical="center"/>
    </xf>
    <xf numFmtId="2" fontId="3" fillId="0" borderId="0" xfId="0" applyNumberFormat="1" applyFont="1">
      <alignment vertical="center"/>
    </xf>
    <xf numFmtId="11" fontId="5" fillId="0" borderId="0" xfId="0" applyNumberFormat="1" applyFont="1" applyAlignment="1">
      <alignment horizontal="center" vertical="center"/>
    </xf>
    <xf numFmtId="0" fontId="4" fillId="0" borderId="0" xfId="0" applyFont="1" applyAlignment="1">
      <alignment vertical="center" wrapText="1"/>
    </xf>
    <xf numFmtId="0" fontId="4" fillId="0" borderId="0" xfId="0" applyFont="1" applyBorder="1" applyAlignment="1">
      <alignment vertical="center" wrapText="1"/>
    </xf>
    <xf numFmtId="0" fontId="4" fillId="0" borderId="2" xfId="0" applyFont="1" applyBorder="1" applyAlignment="1">
      <alignment vertical="center" wrapText="1"/>
    </xf>
    <xf numFmtId="2" fontId="3" fillId="0" borderId="2" xfId="0" applyNumberFormat="1" applyFont="1" applyBorder="1">
      <alignment vertical="center"/>
    </xf>
    <xf numFmtId="0" fontId="4" fillId="0" borderId="0" xfId="0" applyFont="1" applyAlignment="1">
      <alignment horizontal="center" vertical="center" wrapText="1"/>
    </xf>
    <xf numFmtId="0" fontId="4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176" fontId="4" fillId="0" borderId="1" xfId="0" applyNumberFormat="1" applyFont="1" applyFill="1" applyBorder="1" applyAlignment="1">
      <alignment horizontal="center"/>
    </xf>
    <xf numFmtId="176" fontId="4" fillId="0" borderId="0" xfId="0" applyNumberFormat="1" applyFont="1" applyFill="1" applyAlignment="1">
      <alignment horizontal="center"/>
    </xf>
    <xf numFmtId="176" fontId="4" fillId="0" borderId="2" xfId="0" applyNumberFormat="1" applyFont="1" applyFill="1" applyBorder="1" applyAlignment="1">
      <alignment horizontal="center"/>
    </xf>
    <xf numFmtId="176" fontId="3" fillId="0" borderId="0" xfId="0" applyNumberFormat="1" applyFont="1" applyFill="1" applyAlignment="1">
      <alignment horizontal="center"/>
    </xf>
    <xf numFmtId="0" fontId="5" fillId="0" borderId="0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176" fontId="4" fillId="0" borderId="0" xfId="0" applyNumberFormat="1" applyFont="1" applyAlignment="1">
      <alignment horizontal="center"/>
    </xf>
    <xf numFmtId="176" fontId="5" fillId="0" borderId="0" xfId="0" applyNumberFormat="1" applyFont="1" applyAlignment="1">
      <alignment horizontal="center"/>
    </xf>
    <xf numFmtId="0" fontId="5" fillId="0" borderId="0" xfId="0" applyFont="1" applyBorder="1" applyAlignment="1">
      <alignment horizontal="center" vertical="center"/>
    </xf>
    <xf numFmtId="176" fontId="4" fillId="0" borderId="2" xfId="0" applyNumberFormat="1" applyFont="1" applyBorder="1" applyAlignment="1">
      <alignment horizontal="center"/>
    </xf>
    <xf numFmtId="11" fontId="5" fillId="0" borderId="0" xfId="0" applyNumberFormat="1" applyFont="1" applyBorder="1" applyAlignment="1">
      <alignment horizontal="center" vertical="center"/>
    </xf>
    <xf numFmtId="11" fontId="5" fillId="0" borderId="0" xfId="0" applyNumberFormat="1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2" fontId="3" fillId="0" borderId="0" xfId="0" applyNumberFormat="1" applyFont="1" applyFill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176" fontId="4" fillId="0" borderId="0" xfId="0" applyNumberFormat="1" applyFont="1" applyFill="1" applyBorder="1" applyAlignment="1"/>
    <xf numFmtId="0" fontId="4" fillId="0" borderId="0" xfId="0" applyFont="1" applyFill="1" applyBorder="1" applyAlignment="1">
      <alignment vertical="center"/>
    </xf>
    <xf numFmtId="0" fontId="4" fillId="0" borderId="2" xfId="0" applyFont="1" applyFill="1" applyBorder="1" applyAlignment="1">
      <alignment horizontal="center" vertical="center"/>
    </xf>
    <xf numFmtId="11" fontId="5" fillId="0" borderId="0" xfId="0" applyNumberFormat="1" applyFont="1" applyFill="1" applyAlignment="1">
      <alignment horizontal="center" vertical="center"/>
    </xf>
    <xf numFmtId="0" fontId="4" fillId="0" borderId="0" xfId="0" applyFont="1" applyFill="1" applyAlignment="1">
      <alignment vertical="center"/>
    </xf>
    <xf numFmtId="0" fontId="4" fillId="0" borderId="0" xfId="0" applyFont="1" applyFill="1" applyAlignment="1">
      <alignment vertical="center" wrapText="1"/>
    </xf>
    <xf numFmtId="0" fontId="4" fillId="0" borderId="0" xfId="0" applyFont="1" applyFill="1" applyBorder="1" applyAlignment="1">
      <alignment vertical="center" wrapText="1"/>
    </xf>
    <xf numFmtId="11" fontId="5" fillId="0" borderId="2" xfId="0" applyNumberFormat="1" applyFont="1" applyFill="1" applyBorder="1" applyAlignment="1">
      <alignment horizontal="center" vertical="center"/>
    </xf>
    <xf numFmtId="2" fontId="3" fillId="0" borderId="0" xfId="0" applyNumberFormat="1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vertical="center" wrapText="1"/>
    </xf>
    <xf numFmtId="2" fontId="3" fillId="0" borderId="2" xfId="0" applyNumberFormat="1" applyFont="1" applyFill="1" applyBorder="1" applyAlignment="1">
      <alignment horizontal="center" vertical="center"/>
    </xf>
    <xf numFmtId="178" fontId="5" fillId="0" borderId="0" xfId="0" applyNumberFormat="1" applyFont="1" applyFill="1" applyAlignment="1">
      <alignment horizontal="center" vertical="center"/>
    </xf>
    <xf numFmtId="178" fontId="5" fillId="0" borderId="0" xfId="0" applyNumberFormat="1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/>
    </xf>
    <xf numFmtId="176" fontId="3" fillId="0" borderId="1" xfId="0" applyNumberFormat="1" applyFont="1" applyFill="1" applyBorder="1" applyAlignment="1">
      <alignment horizontal="center"/>
    </xf>
    <xf numFmtId="176" fontId="4" fillId="0" borderId="0" xfId="0" applyNumberFormat="1" applyFont="1" applyFill="1" applyBorder="1" applyAlignment="1">
      <alignment horizontal="center"/>
    </xf>
    <xf numFmtId="176" fontId="2" fillId="0" borderId="0" xfId="0" applyNumberFormat="1" applyFont="1" applyFill="1" applyBorder="1" applyAlignment="1">
      <alignment horizontal="center" vertical="center"/>
    </xf>
    <xf numFmtId="176" fontId="4" fillId="0" borderId="0" xfId="0" applyNumberFormat="1" applyFont="1" applyFill="1" applyBorder="1" applyAlignment="1">
      <alignment horizontal="center" vertical="center"/>
    </xf>
    <xf numFmtId="176" fontId="4" fillId="0" borderId="1" xfId="0" applyNumberFormat="1" applyFont="1" applyBorder="1" applyAlignment="1">
      <alignment horizontal="center"/>
    </xf>
    <xf numFmtId="0" fontId="5" fillId="0" borderId="3" xfId="0" applyFont="1" applyBorder="1" applyAlignment="1">
      <alignment horizontal="center" vertical="center"/>
    </xf>
    <xf numFmtId="176" fontId="4" fillId="0" borderId="0" xfId="0" applyNumberFormat="1" applyFont="1" applyBorder="1" applyAlignment="1">
      <alignment horizontal="center"/>
    </xf>
    <xf numFmtId="176" fontId="5" fillId="0" borderId="0" xfId="0" applyNumberFormat="1" applyFont="1" applyAlignment="1">
      <alignment horizontal="center" vertical="center"/>
    </xf>
    <xf numFmtId="176" fontId="8" fillId="0" borderId="0" xfId="0" applyNumberFormat="1" applyFont="1" applyAlignment="1"/>
    <xf numFmtId="176" fontId="3" fillId="0" borderId="0" xfId="0" applyNumberFormat="1" applyFont="1" applyAlignment="1">
      <alignment horizontal="center" vertical="center"/>
    </xf>
    <xf numFmtId="176" fontId="3" fillId="0" borderId="2" xfId="0" applyNumberFormat="1" applyFont="1" applyBorder="1" applyAlignment="1">
      <alignment horizontal="center" vertical="center"/>
    </xf>
    <xf numFmtId="176" fontId="5" fillId="0" borderId="0" xfId="0" applyNumberFormat="1" applyFont="1" applyBorder="1" applyAlignment="1">
      <alignment horizontal="center"/>
    </xf>
    <xf numFmtId="176" fontId="3" fillId="0" borderId="0" xfId="0" applyNumberFormat="1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76" fontId="4" fillId="0" borderId="1" xfId="0" applyNumberFormat="1" applyFont="1" applyFill="1" applyBorder="1" applyAlignment="1">
      <alignment horizontal="center" wrapText="1"/>
    </xf>
    <xf numFmtId="176" fontId="4" fillId="0" borderId="1" xfId="0" applyNumberFormat="1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 wrapText="1"/>
    </xf>
    <xf numFmtId="0" fontId="4" fillId="0" borderId="2" xfId="0" applyFont="1" applyFill="1" applyBorder="1" applyAlignment="1">
      <alignment horizontal="center" vertical="center" wrapText="1"/>
    </xf>
    <xf numFmtId="176" fontId="4" fillId="0" borderId="0" xfId="0" applyNumberFormat="1" applyFont="1" applyFill="1" applyBorder="1" applyAlignment="1">
      <alignment horizontal="center" wrapText="1"/>
    </xf>
    <xf numFmtId="0" fontId="4" fillId="0" borderId="0" xfId="0" applyFont="1" applyBorder="1" applyAlignment="1">
      <alignment horizontal="center" vertical="center"/>
    </xf>
    <xf numFmtId="176" fontId="4" fillId="0" borderId="1" xfId="0" applyNumberFormat="1" applyFont="1" applyBorder="1" applyAlignment="1">
      <alignment horizontal="center" wrapText="1"/>
    </xf>
    <xf numFmtId="0" fontId="5" fillId="0" borderId="0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176" fontId="4" fillId="0" borderId="1" xfId="0" applyNumberFormat="1" applyFont="1" applyBorder="1" applyAlignment="1">
      <alignment horizontal="center"/>
    </xf>
    <xf numFmtId="2" fontId="5" fillId="0" borderId="0" xfId="0" applyNumberFormat="1" applyFont="1" applyFill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4</xdr:col>
      <xdr:colOff>596900</xdr:colOff>
      <xdr:row>2</xdr:row>
      <xdr:rowOff>11112</xdr:rowOff>
    </xdr:from>
    <xdr:ext cx="692150" cy="17222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4" name="文本框 3">
              <a:extLst>
                <a:ext uri="{FF2B5EF4-FFF2-40B4-BE49-F238E27FC236}">
                  <a16:creationId xmlns:a16="http://schemas.microsoft.com/office/drawing/2014/main" id="{4A78238E-AD42-4FD4-9942-12808DF5FFBF}"/>
                </a:ext>
              </a:extLst>
            </xdr:cNvPr>
            <xdr:cNvSpPr txBox="1"/>
          </xdr:nvSpPr>
          <xdr:spPr>
            <a:xfrm>
              <a:off x="4044950" y="363537"/>
              <a:ext cx="692150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altLang="zh-CN" sz="1100" b="1" i="1">
                        <a:latin typeface="Cambria Math" panose="02040503050406030204" pitchFamily="18" charset="0"/>
                      </a:rPr>
                      <m:t>−</m:t>
                    </m:r>
                    <m:r>
                      <m:rPr>
                        <m:nor/>
                      </m:rPr>
                      <a:rPr lang="el-GR" altLang="zh-CN" sz="1100" b="1" i="0" u="none" strike="noStrike">
                        <a:solidFill>
                          <a:schemeClr val="tx1"/>
                        </a:solidFill>
                        <a:effectLst/>
                        <a:latin typeface="+mn-lt"/>
                        <a:ea typeface="+mn-ea"/>
                        <a:cs typeface="+mn-cs"/>
                      </a:rPr>
                      <m:t>ΔΔ</m:t>
                    </m:r>
                    <m:r>
                      <m:rPr>
                        <m:nor/>
                      </m:rPr>
                      <a:rPr lang="en-US" altLang="zh-CN" sz="1100" b="1" i="0" u="none" strike="noStrike">
                        <a:solidFill>
                          <a:schemeClr val="tx1"/>
                        </a:solidFill>
                        <a:effectLst/>
                        <a:latin typeface="+mn-lt"/>
                        <a:ea typeface="+mn-ea"/>
                        <a:cs typeface="+mn-cs"/>
                      </a:rPr>
                      <m:t>Ct</m:t>
                    </m:r>
                    <m:r>
                      <m:rPr>
                        <m:nor/>
                      </m:rPr>
                      <a:rPr lang="en-US" altLang="zh-CN" b="1"/>
                      <m:t> </m:t>
                    </m:r>
                  </m:oMath>
                </m:oMathPara>
              </a14:m>
              <a:endParaRPr lang="zh-CN" altLang="en-US" sz="1100" b="1"/>
            </a:p>
          </xdr:txBody>
        </xdr:sp>
      </mc:Choice>
      <mc:Fallback xmlns="">
        <xdr:sp macro="" textlink="">
          <xdr:nvSpPr>
            <xdr:cNvPr id="4" name="文本框 3">
              <a:extLst>
                <a:ext uri="{FF2B5EF4-FFF2-40B4-BE49-F238E27FC236}">
                  <a16:creationId xmlns:a16="http://schemas.microsoft.com/office/drawing/2014/main" id="{4A78238E-AD42-4FD4-9942-12808DF5FFBF}"/>
                </a:ext>
              </a:extLst>
            </xdr:cNvPr>
            <xdr:cNvSpPr txBox="1"/>
          </xdr:nvSpPr>
          <xdr:spPr>
            <a:xfrm>
              <a:off x="4044950" y="363537"/>
              <a:ext cx="692150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/>
              <a:r>
                <a:rPr lang="en-US" altLang="zh-CN" sz="1100" b="1" i="0">
                  <a:latin typeface="Cambria Math" panose="02040503050406030204" pitchFamily="18" charset="0"/>
                </a:rPr>
                <a:t>−</a:t>
              </a:r>
              <a:r>
                <a:rPr lang="el-GR" altLang="zh-CN" sz="1100" b="1" i="0" u="none" strike="noStrike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"ΔΔ</a:t>
              </a:r>
              <a:r>
                <a:rPr lang="en-US" altLang="zh-CN" sz="1100" b="1" i="0" u="none" strike="noStrike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Ct</a:t>
              </a:r>
              <a:r>
                <a:rPr lang="en-US" altLang="zh-CN" b="1" i="0">
                  <a:latin typeface="Cambria Math" panose="02040503050406030204" pitchFamily="18" charset="0"/>
                </a:rPr>
                <a:t> </a:t>
              </a:r>
              <a:r>
                <a:rPr lang="zh-CN" altLang="en-US" b="1" i="0"/>
                <a:t>"</a:t>
              </a:r>
              <a:endParaRPr lang="zh-CN" altLang="en-US" sz="1100" b="1"/>
            </a:p>
          </xdr:txBody>
        </xdr:sp>
      </mc:Fallback>
    </mc:AlternateContent>
    <xdr:clientData/>
  </xdr:oneCellAnchor>
  <xdr:oneCellAnchor>
    <xdr:from>
      <xdr:col>4</xdr:col>
      <xdr:colOff>595312</xdr:colOff>
      <xdr:row>34</xdr:row>
      <xdr:rowOff>3176</xdr:rowOff>
    </xdr:from>
    <xdr:ext cx="685800" cy="17222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6" name="文本框 5">
              <a:extLst>
                <a:ext uri="{FF2B5EF4-FFF2-40B4-BE49-F238E27FC236}">
                  <a16:creationId xmlns:a16="http://schemas.microsoft.com/office/drawing/2014/main" id="{3CD79645-EE30-44FD-8937-E80FB0B2C63F}"/>
                </a:ext>
              </a:extLst>
            </xdr:cNvPr>
            <xdr:cNvSpPr txBox="1"/>
          </xdr:nvSpPr>
          <xdr:spPr>
            <a:xfrm>
              <a:off x="4043362" y="5994401"/>
              <a:ext cx="685800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altLang="zh-CN" sz="1100" b="1" i="1">
                        <a:latin typeface="Cambria Math" panose="02040503050406030204" pitchFamily="18" charset="0"/>
                      </a:rPr>
                      <m:t>−</m:t>
                    </m:r>
                    <m:r>
                      <m:rPr>
                        <m:nor/>
                      </m:rPr>
                      <a:rPr lang="el-GR" altLang="zh-CN" sz="1100" b="1" i="0" u="none" strike="noStrike">
                        <a:solidFill>
                          <a:schemeClr val="tx1"/>
                        </a:solidFill>
                        <a:effectLst/>
                        <a:latin typeface="+mn-lt"/>
                        <a:ea typeface="+mn-ea"/>
                        <a:cs typeface="+mn-cs"/>
                      </a:rPr>
                      <m:t>ΔΔ</m:t>
                    </m:r>
                    <m:r>
                      <m:rPr>
                        <m:nor/>
                      </m:rPr>
                      <a:rPr lang="en-US" altLang="zh-CN" sz="1100" b="1" i="0" u="none" strike="noStrike">
                        <a:solidFill>
                          <a:schemeClr val="tx1"/>
                        </a:solidFill>
                        <a:effectLst/>
                        <a:latin typeface="+mn-lt"/>
                        <a:ea typeface="+mn-ea"/>
                        <a:cs typeface="+mn-cs"/>
                      </a:rPr>
                      <m:t>Ct</m:t>
                    </m:r>
                    <m:r>
                      <m:rPr>
                        <m:nor/>
                      </m:rPr>
                      <a:rPr lang="en-US" altLang="zh-CN" b="1"/>
                      <m:t> </m:t>
                    </m:r>
                  </m:oMath>
                </m:oMathPara>
              </a14:m>
              <a:endParaRPr lang="zh-CN" altLang="en-US" sz="1100" b="1"/>
            </a:p>
          </xdr:txBody>
        </xdr:sp>
      </mc:Choice>
      <mc:Fallback xmlns="">
        <xdr:sp macro="" textlink="">
          <xdr:nvSpPr>
            <xdr:cNvPr id="6" name="文本框 5">
              <a:extLst>
                <a:ext uri="{FF2B5EF4-FFF2-40B4-BE49-F238E27FC236}">
                  <a16:creationId xmlns:a16="http://schemas.microsoft.com/office/drawing/2014/main" id="{3CD79645-EE30-44FD-8937-E80FB0B2C63F}"/>
                </a:ext>
              </a:extLst>
            </xdr:cNvPr>
            <xdr:cNvSpPr txBox="1"/>
          </xdr:nvSpPr>
          <xdr:spPr>
            <a:xfrm>
              <a:off x="4043362" y="5994401"/>
              <a:ext cx="685800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/>
              <a:r>
                <a:rPr lang="en-US" altLang="zh-CN" sz="1100" b="1" i="0">
                  <a:latin typeface="Cambria Math" panose="02040503050406030204" pitchFamily="18" charset="0"/>
                </a:rPr>
                <a:t>−</a:t>
              </a:r>
              <a:r>
                <a:rPr lang="el-GR" altLang="zh-CN" sz="1100" b="1" i="0" u="none" strike="noStrike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"ΔΔ</a:t>
              </a:r>
              <a:r>
                <a:rPr lang="en-US" altLang="zh-CN" sz="1100" b="1" i="0" u="none" strike="noStrike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Ct</a:t>
              </a:r>
              <a:r>
                <a:rPr lang="en-US" altLang="zh-CN" b="1" i="0">
                  <a:latin typeface="Cambria Math" panose="02040503050406030204" pitchFamily="18" charset="0"/>
                </a:rPr>
                <a:t> </a:t>
              </a:r>
              <a:r>
                <a:rPr lang="zh-CN" altLang="en-US" b="1" i="0"/>
                <a:t>"</a:t>
              </a:r>
              <a:endParaRPr lang="zh-CN" altLang="en-US" sz="1100" b="1"/>
            </a:p>
          </xdr:txBody>
        </xdr:sp>
      </mc:Fallback>
    </mc:AlternateContent>
    <xdr:clientData/>
  </xdr:oneCellAnchor>
  <xdr:oneCellAnchor>
    <xdr:from>
      <xdr:col>4</xdr:col>
      <xdr:colOff>576263</xdr:colOff>
      <xdr:row>18</xdr:row>
      <xdr:rowOff>1</xdr:rowOff>
    </xdr:from>
    <xdr:ext cx="717550" cy="17145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8" name="文本框 7">
              <a:extLst>
                <a:ext uri="{FF2B5EF4-FFF2-40B4-BE49-F238E27FC236}">
                  <a16:creationId xmlns:a16="http://schemas.microsoft.com/office/drawing/2014/main" id="{B6F7D85F-3211-40CB-A8BC-EE7ACBA7E197}"/>
                </a:ext>
              </a:extLst>
            </xdr:cNvPr>
            <xdr:cNvSpPr txBox="1"/>
          </xdr:nvSpPr>
          <xdr:spPr>
            <a:xfrm>
              <a:off x="4024313" y="3171826"/>
              <a:ext cx="717550" cy="17145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altLang="zh-CN" sz="1100" b="1" i="1">
                        <a:latin typeface="Cambria Math" panose="02040503050406030204" pitchFamily="18" charset="0"/>
                      </a:rPr>
                      <m:t>−</m:t>
                    </m:r>
                    <m:r>
                      <m:rPr>
                        <m:nor/>
                      </m:rPr>
                      <a:rPr lang="el-GR" altLang="zh-CN" sz="1100" b="1" i="0" u="none" strike="noStrike">
                        <a:solidFill>
                          <a:schemeClr val="tx1"/>
                        </a:solidFill>
                        <a:effectLst/>
                        <a:latin typeface="+mn-lt"/>
                        <a:ea typeface="+mn-ea"/>
                        <a:cs typeface="+mn-cs"/>
                      </a:rPr>
                      <m:t>ΔΔ</m:t>
                    </m:r>
                    <m:r>
                      <m:rPr>
                        <m:nor/>
                      </m:rPr>
                      <a:rPr lang="en-US" altLang="zh-CN" sz="1100" b="1" i="0" u="none" strike="noStrike">
                        <a:solidFill>
                          <a:schemeClr val="tx1"/>
                        </a:solidFill>
                        <a:effectLst/>
                        <a:latin typeface="+mn-lt"/>
                        <a:ea typeface="+mn-ea"/>
                        <a:cs typeface="+mn-cs"/>
                      </a:rPr>
                      <m:t>Ct</m:t>
                    </m:r>
                    <m:r>
                      <m:rPr>
                        <m:nor/>
                      </m:rPr>
                      <a:rPr lang="en-US" altLang="zh-CN" b="1"/>
                      <m:t> </m:t>
                    </m:r>
                  </m:oMath>
                </m:oMathPara>
              </a14:m>
              <a:endParaRPr lang="zh-CN" altLang="en-US" sz="1100" b="1"/>
            </a:p>
          </xdr:txBody>
        </xdr:sp>
      </mc:Choice>
      <mc:Fallback xmlns="">
        <xdr:sp macro="" textlink="">
          <xdr:nvSpPr>
            <xdr:cNvPr id="8" name="文本框 7">
              <a:extLst>
                <a:ext uri="{FF2B5EF4-FFF2-40B4-BE49-F238E27FC236}">
                  <a16:creationId xmlns:a16="http://schemas.microsoft.com/office/drawing/2014/main" id="{B6F7D85F-3211-40CB-A8BC-EE7ACBA7E197}"/>
                </a:ext>
              </a:extLst>
            </xdr:cNvPr>
            <xdr:cNvSpPr txBox="1"/>
          </xdr:nvSpPr>
          <xdr:spPr>
            <a:xfrm>
              <a:off x="4024313" y="3171826"/>
              <a:ext cx="717550" cy="17145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/>
              <a:r>
                <a:rPr lang="en-US" altLang="zh-CN" sz="1100" b="1" i="0">
                  <a:latin typeface="Cambria Math" panose="02040503050406030204" pitchFamily="18" charset="0"/>
                </a:rPr>
                <a:t>−</a:t>
              </a:r>
              <a:r>
                <a:rPr lang="el-GR" altLang="zh-CN" sz="1100" b="1" i="0" u="none" strike="noStrike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"ΔΔ</a:t>
              </a:r>
              <a:r>
                <a:rPr lang="en-US" altLang="zh-CN" sz="1100" b="1" i="0" u="none" strike="noStrike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Ct</a:t>
              </a:r>
              <a:r>
                <a:rPr lang="en-US" altLang="zh-CN" b="1" i="0">
                  <a:latin typeface="Cambria Math" panose="02040503050406030204" pitchFamily="18" charset="0"/>
                </a:rPr>
                <a:t> </a:t>
              </a:r>
              <a:r>
                <a:rPr lang="zh-CN" altLang="en-US" b="1" i="0"/>
                <a:t>"</a:t>
              </a:r>
              <a:endParaRPr lang="zh-CN" altLang="en-US" sz="1100" b="1"/>
            </a:p>
          </xdr:txBody>
        </xdr:sp>
      </mc:Fallback>
    </mc:AlternateContent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5</xdr:col>
      <xdr:colOff>179388</xdr:colOff>
      <xdr:row>8</xdr:row>
      <xdr:rowOff>174626</xdr:rowOff>
    </xdr:from>
    <xdr:ext cx="455701" cy="17222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" name="文本框 1">
              <a:extLst>
                <a:ext uri="{FF2B5EF4-FFF2-40B4-BE49-F238E27FC236}">
                  <a16:creationId xmlns:a16="http://schemas.microsoft.com/office/drawing/2014/main" id="{551BA539-61B0-41C0-A78C-8AC1C8A754D7}"/>
                </a:ext>
              </a:extLst>
            </xdr:cNvPr>
            <xdr:cNvSpPr txBox="1"/>
          </xdr:nvSpPr>
          <xdr:spPr>
            <a:xfrm>
              <a:off x="4275138" y="1584326"/>
              <a:ext cx="455701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altLang="zh-CN" sz="1100" b="1" i="1">
                        <a:latin typeface="Cambria Math" panose="02040503050406030204" pitchFamily="18" charset="0"/>
                      </a:rPr>
                      <m:t>−</m:t>
                    </m:r>
                    <m:r>
                      <m:rPr>
                        <m:nor/>
                      </m:rPr>
                      <a:rPr lang="el-GR" altLang="zh-CN" sz="1100" b="1" i="0" u="none" strike="noStrike">
                        <a:solidFill>
                          <a:schemeClr val="tx1"/>
                        </a:solidFill>
                        <a:effectLst/>
                        <a:latin typeface="+mn-lt"/>
                        <a:ea typeface="+mn-ea"/>
                        <a:cs typeface="+mn-cs"/>
                      </a:rPr>
                      <m:t>ΔΔ</m:t>
                    </m:r>
                    <m:r>
                      <m:rPr>
                        <m:nor/>
                      </m:rPr>
                      <a:rPr lang="en-US" altLang="zh-CN" sz="1100" b="1" i="0" u="none" strike="noStrike">
                        <a:solidFill>
                          <a:schemeClr val="tx1"/>
                        </a:solidFill>
                        <a:effectLst/>
                        <a:latin typeface="+mn-lt"/>
                        <a:ea typeface="+mn-ea"/>
                        <a:cs typeface="+mn-cs"/>
                      </a:rPr>
                      <m:t>Ct</m:t>
                    </m:r>
                    <m:r>
                      <m:rPr>
                        <m:nor/>
                      </m:rPr>
                      <a:rPr lang="en-US" altLang="zh-CN" b="1"/>
                      <m:t> </m:t>
                    </m:r>
                  </m:oMath>
                </m:oMathPara>
              </a14:m>
              <a:endParaRPr lang="zh-CN" altLang="en-US" sz="1100" b="1"/>
            </a:p>
          </xdr:txBody>
        </xdr:sp>
      </mc:Choice>
      <mc:Fallback xmlns="">
        <xdr:sp macro="" textlink="">
          <xdr:nvSpPr>
            <xdr:cNvPr id="2" name="文本框 1">
              <a:extLst>
                <a:ext uri="{FF2B5EF4-FFF2-40B4-BE49-F238E27FC236}">
                  <a16:creationId xmlns:a16="http://schemas.microsoft.com/office/drawing/2014/main" id="{551BA539-61B0-41C0-A78C-8AC1C8A754D7}"/>
                </a:ext>
              </a:extLst>
            </xdr:cNvPr>
            <xdr:cNvSpPr txBox="1"/>
          </xdr:nvSpPr>
          <xdr:spPr>
            <a:xfrm>
              <a:off x="4275138" y="1584326"/>
              <a:ext cx="455701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altLang="zh-CN" sz="1100" b="1" i="0">
                  <a:latin typeface="Cambria Math" panose="02040503050406030204" pitchFamily="18" charset="0"/>
                </a:rPr>
                <a:t>−</a:t>
              </a:r>
              <a:r>
                <a:rPr lang="el-GR" altLang="zh-CN" sz="1100" b="1" i="0" u="none" strike="noStrike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"ΔΔ</a:t>
              </a:r>
              <a:r>
                <a:rPr lang="en-US" altLang="zh-CN" sz="1100" b="1" i="0" u="none" strike="noStrike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Ct</a:t>
              </a:r>
              <a:r>
                <a:rPr lang="en-US" altLang="zh-CN" b="1" i="0">
                  <a:latin typeface="Cambria Math" panose="02040503050406030204" pitchFamily="18" charset="0"/>
                </a:rPr>
                <a:t> </a:t>
              </a:r>
              <a:r>
                <a:rPr lang="zh-CN" altLang="en-US" b="1" i="0"/>
                <a:t>"</a:t>
              </a:r>
              <a:endParaRPr lang="zh-CN" altLang="en-US" sz="1100" b="1"/>
            </a:p>
          </xdr:txBody>
        </xdr:sp>
      </mc:Fallback>
    </mc:AlternateContent>
    <xdr:clientData/>
  </xdr:oneCellAnchor>
  <xdr:oneCellAnchor>
    <xdr:from>
      <xdr:col>14</xdr:col>
      <xdr:colOff>61912</xdr:colOff>
      <xdr:row>9</xdr:row>
      <xdr:rowOff>12701</xdr:rowOff>
    </xdr:from>
    <xdr:ext cx="455701" cy="17222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45" name="文本框 44">
              <a:extLst>
                <a:ext uri="{FF2B5EF4-FFF2-40B4-BE49-F238E27FC236}">
                  <a16:creationId xmlns:a16="http://schemas.microsoft.com/office/drawing/2014/main" id="{40E38AF4-0E1F-49FC-B47E-9DE3F6388BE0}"/>
                </a:ext>
              </a:extLst>
            </xdr:cNvPr>
            <xdr:cNvSpPr txBox="1"/>
          </xdr:nvSpPr>
          <xdr:spPr>
            <a:xfrm>
              <a:off x="9434512" y="1598614"/>
              <a:ext cx="455701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altLang="zh-CN" sz="1100" b="1" i="1">
                        <a:latin typeface="Cambria Math" panose="02040503050406030204" pitchFamily="18" charset="0"/>
                      </a:rPr>
                      <m:t>−</m:t>
                    </m:r>
                    <m:r>
                      <m:rPr>
                        <m:nor/>
                      </m:rPr>
                      <a:rPr lang="el-GR" altLang="zh-CN" sz="1100" b="1" i="0" u="none" strike="noStrike">
                        <a:solidFill>
                          <a:schemeClr val="tx1"/>
                        </a:solidFill>
                        <a:effectLst/>
                        <a:latin typeface="+mn-lt"/>
                        <a:ea typeface="+mn-ea"/>
                        <a:cs typeface="+mn-cs"/>
                      </a:rPr>
                      <m:t>ΔΔ</m:t>
                    </m:r>
                    <m:r>
                      <m:rPr>
                        <m:nor/>
                      </m:rPr>
                      <a:rPr lang="en-US" altLang="zh-CN" sz="1100" b="1" i="0" u="none" strike="noStrike">
                        <a:solidFill>
                          <a:schemeClr val="tx1"/>
                        </a:solidFill>
                        <a:effectLst/>
                        <a:latin typeface="+mn-lt"/>
                        <a:ea typeface="+mn-ea"/>
                        <a:cs typeface="+mn-cs"/>
                      </a:rPr>
                      <m:t>Ct</m:t>
                    </m:r>
                    <m:r>
                      <m:rPr>
                        <m:nor/>
                      </m:rPr>
                      <a:rPr lang="en-US" altLang="zh-CN" b="1"/>
                      <m:t> </m:t>
                    </m:r>
                  </m:oMath>
                </m:oMathPara>
              </a14:m>
              <a:endParaRPr lang="zh-CN" altLang="en-US" sz="1100" b="1"/>
            </a:p>
          </xdr:txBody>
        </xdr:sp>
      </mc:Choice>
      <mc:Fallback xmlns="">
        <xdr:sp macro="" textlink="">
          <xdr:nvSpPr>
            <xdr:cNvPr id="45" name="文本框 44">
              <a:extLst>
                <a:ext uri="{FF2B5EF4-FFF2-40B4-BE49-F238E27FC236}">
                  <a16:creationId xmlns:a16="http://schemas.microsoft.com/office/drawing/2014/main" id="{40E38AF4-0E1F-49FC-B47E-9DE3F6388BE0}"/>
                </a:ext>
              </a:extLst>
            </xdr:cNvPr>
            <xdr:cNvSpPr txBox="1"/>
          </xdr:nvSpPr>
          <xdr:spPr>
            <a:xfrm>
              <a:off x="9434512" y="1598614"/>
              <a:ext cx="455701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altLang="zh-CN" sz="1100" b="1" i="0">
                  <a:latin typeface="Cambria Math" panose="02040503050406030204" pitchFamily="18" charset="0"/>
                </a:rPr>
                <a:t>−</a:t>
              </a:r>
              <a:r>
                <a:rPr lang="el-GR" altLang="zh-CN" sz="1100" b="1" i="0" u="none" strike="noStrike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"ΔΔ</a:t>
              </a:r>
              <a:r>
                <a:rPr lang="en-US" altLang="zh-CN" sz="1100" b="1" i="0" u="none" strike="noStrike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Ct</a:t>
              </a:r>
              <a:r>
                <a:rPr lang="en-US" altLang="zh-CN" b="1" i="0">
                  <a:latin typeface="Cambria Math" panose="02040503050406030204" pitchFamily="18" charset="0"/>
                </a:rPr>
                <a:t> </a:t>
              </a:r>
              <a:r>
                <a:rPr lang="zh-CN" altLang="en-US" b="1" i="0"/>
                <a:t>"</a:t>
              </a:r>
              <a:endParaRPr lang="zh-CN" altLang="en-US" sz="1100" b="1"/>
            </a:p>
          </xdr:txBody>
        </xdr:sp>
      </mc:Fallback>
    </mc:AlternateContent>
    <xdr:clientData/>
  </xdr:oneCellAnchor>
  <xdr:oneCellAnchor>
    <xdr:from>
      <xdr:col>23</xdr:col>
      <xdr:colOff>90486</xdr:colOff>
      <xdr:row>9</xdr:row>
      <xdr:rowOff>3175</xdr:rowOff>
    </xdr:from>
    <xdr:ext cx="455701" cy="17222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46" name="文本框 45">
              <a:extLst>
                <a:ext uri="{FF2B5EF4-FFF2-40B4-BE49-F238E27FC236}">
                  <a16:creationId xmlns:a16="http://schemas.microsoft.com/office/drawing/2014/main" id="{32304821-2078-4F2C-BFEB-899BF7EB89B4}"/>
                </a:ext>
              </a:extLst>
            </xdr:cNvPr>
            <xdr:cNvSpPr txBox="1"/>
          </xdr:nvSpPr>
          <xdr:spPr>
            <a:xfrm>
              <a:off x="14268449" y="1589088"/>
              <a:ext cx="455701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altLang="zh-CN" sz="1100" b="1" i="1">
                        <a:latin typeface="Cambria Math" panose="02040503050406030204" pitchFamily="18" charset="0"/>
                      </a:rPr>
                      <m:t>−</m:t>
                    </m:r>
                    <m:r>
                      <m:rPr>
                        <m:nor/>
                      </m:rPr>
                      <a:rPr lang="el-GR" altLang="zh-CN" sz="1100" b="1" i="0" u="none" strike="noStrike">
                        <a:solidFill>
                          <a:schemeClr val="tx1"/>
                        </a:solidFill>
                        <a:effectLst/>
                        <a:latin typeface="+mn-lt"/>
                        <a:ea typeface="+mn-ea"/>
                        <a:cs typeface="+mn-cs"/>
                      </a:rPr>
                      <m:t>ΔΔ</m:t>
                    </m:r>
                    <m:r>
                      <m:rPr>
                        <m:nor/>
                      </m:rPr>
                      <a:rPr lang="en-US" altLang="zh-CN" sz="1100" b="1" i="0" u="none" strike="noStrike">
                        <a:solidFill>
                          <a:schemeClr val="tx1"/>
                        </a:solidFill>
                        <a:effectLst/>
                        <a:latin typeface="+mn-lt"/>
                        <a:ea typeface="+mn-ea"/>
                        <a:cs typeface="+mn-cs"/>
                      </a:rPr>
                      <m:t>Ct</m:t>
                    </m:r>
                    <m:r>
                      <m:rPr>
                        <m:nor/>
                      </m:rPr>
                      <a:rPr lang="en-US" altLang="zh-CN" b="1"/>
                      <m:t> </m:t>
                    </m:r>
                  </m:oMath>
                </m:oMathPara>
              </a14:m>
              <a:endParaRPr lang="zh-CN" altLang="en-US" sz="1100" b="1"/>
            </a:p>
          </xdr:txBody>
        </xdr:sp>
      </mc:Choice>
      <mc:Fallback xmlns="">
        <xdr:sp macro="" textlink="">
          <xdr:nvSpPr>
            <xdr:cNvPr id="46" name="文本框 45">
              <a:extLst>
                <a:ext uri="{FF2B5EF4-FFF2-40B4-BE49-F238E27FC236}">
                  <a16:creationId xmlns:a16="http://schemas.microsoft.com/office/drawing/2014/main" id="{32304821-2078-4F2C-BFEB-899BF7EB89B4}"/>
                </a:ext>
              </a:extLst>
            </xdr:cNvPr>
            <xdr:cNvSpPr txBox="1"/>
          </xdr:nvSpPr>
          <xdr:spPr>
            <a:xfrm>
              <a:off x="14268449" y="1589088"/>
              <a:ext cx="455701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altLang="zh-CN" sz="1100" b="1" i="0">
                  <a:latin typeface="Cambria Math" panose="02040503050406030204" pitchFamily="18" charset="0"/>
                </a:rPr>
                <a:t>−</a:t>
              </a:r>
              <a:r>
                <a:rPr lang="el-GR" altLang="zh-CN" sz="1100" b="1" i="0" u="none" strike="noStrike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"ΔΔ</a:t>
              </a:r>
              <a:r>
                <a:rPr lang="en-US" altLang="zh-CN" sz="1100" b="1" i="0" u="none" strike="noStrike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Ct</a:t>
              </a:r>
              <a:r>
                <a:rPr lang="en-US" altLang="zh-CN" b="1" i="0">
                  <a:latin typeface="Cambria Math" panose="02040503050406030204" pitchFamily="18" charset="0"/>
                </a:rPr>
                <a:t> </a:t>
              </a:r>
              <a:r>
                <a:rPr lang="zh-CN" altLang="en-US" b="1" i="0"/>
                <a:t>"</a:t>
              </a:r>
              <a:endParaRPr lang="zh-CN" altLang="en-US" sz="1100" b="1"/>
            </a:p>
          </xdr:txBody>
        </xdr:sp>
      </mc:Fallback>
    </mc:AlternateContent>
    <xdr:clientData/>
  </xdr:oneCellAnchor>
  <xdr:oneCellAnchor>
    <xdr:from>
      <xdr:col>5</xdr:col>
      <xdr:colOff>171450</xdr:colOff>
      <xdr:row>25</xdr:row>
      <xdr:rowOff>3175</xdr:rowOff>
    </xdr:from>
    <xdr:ext cx="455701" cy="17222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68" name="文本框 67">
              <a:extLst>
                <a:ext uri="{FF2B5EF4-FFF2-40B4-BE49-F238E27FC236}">
                  <a16:creationId xmlns:a16="http://schemas.microsoft.com/office/drawing/2014/main" id="{F393A64F-4EAC-4F60-8529-AD6D9AB46118}"/>
                </a:ext>
              </a:extLst>
            </xdr:cNvPr>
            <xdr:cNvSpPr txBox="1"/>
          </xdr:nvSpPr>
          <xdr:spPr>
            <a:xfrm>
              <a:off x="4429125" y="4408488"/>
              <a:ext cx="455701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altLang="zh-CN" sz="1100" b="1" i="1">
                        <a:latin typeface="Cambria Math" panose="02040503050406030204" pitchFamily="18" charset="0"/>
                      </a:rPr>
                      <m:t>−</m:t>
                    </m:r>
                    <m:r>
                      <m:rPr>
                        <m:nor/>
                      </m:rPr>
                      <a:rPr lang="el-GR" altLang="zh-CN" sz="1100" b="1" i="0" u="none" strike="noStrike">
                        <a:solidFill>
                          <a:schemeClr val="tx1"/>
                        </a:solidFill>
                        <a:effectLst/>
                        <a:latin typeface="+mn-lt"/>
                        <a:ea typeface="+mn-ea"/>
                        <a:cs typeface="+mn-cs"/>
                      </a:rPr>
                      <m:t>ΔΔ</m:t>
                    </m:r>
                    <m:r>
                      <m:rPr>
                        <m:nor/>
                      </m:rPr>
                      <a:rPr lang="en-US" altLang="zh-CN" sz="1100" b="1" i="0" u="none" strike="noStrike">
                        <a:solidFill>
                          <a:schemeClr val="tx1"/>
                        </a:solidFill>
                        <a:effectLst/>
                        <a:latin typeface="+mn-lt"/>
                        <a:ea typeface="+mn-ea"/>
                        <a:cs typeface="+mn-cs"/>
                      </a:rPr>
                      <m:t>Ct</m:t>
                    </m:r>
                    <m:r>
                      <m:rPr>
                        <m:nor/>
                      </m:rPr>
                      <a:rPr lang="en-US" altLang="zh-CN" b="1"/>
                      <m:t> </m:t>
                    </m:r>
                  </m:oMath>
                </m:oMathPara>
              </a14:m>
              <a:endParaRPr lang="zh-CN" altLang="en-US" sz="1100" b="1"/>
            </a:p>
          </xdr:txBody>
        </xdr:sp>
      </mc:Choice>
      <mc:Fallback xmlns="">
        <xdr:sp macro="" textlink="">
          <xdr:nvSpPr>
            <xdr:cNvPr id="68" name="文本框 67">
              <a:extLst>
                <a:ext uri="{FF2B5EF4-FFF2-40B4-BE49-F238E27FC236}">
                  <a16:creationId xmlns:a16="http://schemas.microsoft.com/office/drawing/2014/main" id="{F393A64F-4EAC-4F60-8529-AD6D9AB46118}"/>
                </a:ext>
              </a:extLst>
            </xdr:cNvPr>
            <xdr:cNvSpPr txBox="1"/>
          </xdr:nvSpPr>
          <xdr:spPr>
            <a:xfrm>
              <a:off x="4429125" y="4408488"/>
              <a:ext cx="455701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altLang="zh-CN" sz="1100" b="1" i="0">
                  <a:latin typeface="Cambria Math" panose="02040503050406030204" pitchFamily="18" charset="0"/>
                </a:rPr>
                <a:t>−</a:t>
              </a:r>
              <a:r>
                <a:rPr lang="el-GR" altLang="zh-CN" sz="1100" b="1" i="0" u="none" strike="noStrike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"ΔΔ</a:t>
              </a:r>
              <a:r>
                <a:rPr lang="en-US" altLang="zh-CN" sz="1100" b="1" i="0" u="none" strike="noStrike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Ct</a:t>
              </a:r>
              <a:r>
                <a:rPr lang="en-US" altLang="zh-CN" b="1" i="0">
                  <a:latin typeface="Cambria Math" panose="02040503050406030204" pitchFamily="18" charset="0"/>
                </a:rPr>
                <a:t> </a:t>
              </a:r>
              <a:r>
                <a:rPr lang="zh-CN" altLang="en-US" b="1" i="0"/>
                <a:t>"</a:t>
              </a:r>
              <a:endParaRPr lang="zh-CN" altLang="en-US" sz="1100" b="1"/>
            </a:p>
          </xdr:txBody>
        </xdr:sp>
      </mc:Fallback>
    </mc:AlternateContent>
    <xdr:clientData/>
  </xdr:oneCellAnchor>
  <xdr:oneCellAnchor>
    <xdr:from>
      <xdr:col>14</xdr:col>
      <xdr:colOff>104775</xdr:colOff>
      <xdr:row>25</xdr:row>
      <xdr:rowOff>7937</xdr:rowOff>
    </xdr:from>
    <xdr:ext cx="455701" cy="17222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70" name="文本框 69">
              <a:extLst>
                <a:ext uri="{FF2B5EF4-FFF2-40B4-BE49-F238E27FC236}">
                  <a16:creationId xmlns:a16="http://schemas.microsoft.com/office/drawing/2014/main" id="{4D00D4DE-0DD7-4F09-860B-2A2FD7E67C51}"/>
                </a:ext>
              </a:extLst>
            </xdr:cNvPr>
            <xdr:cNvSpPr txBox="1"/>
          </xdr:nvSpPr>
          <xdr:spPr>
            <a:xfrm>
              <a:off x="9477375" y="4413250"/>
              <a:ext cx="455701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altLang="zh-CN" sz="1100" b="1" i="1">
                        <a:latin typeface="Cambria Math" panose="02040503050406030204" pitchFamily="18" charset="0"/>
                      </a:rPr>
                      <m:t>−</m:t>
                    </m:r>
                    <m:r>
                      <m:rPr>
                        <m:nor/>
                      </m:rPr>
                      <a:rPr lang="el-GR" altLang="zh-CN" sz="1100" b="1" i="0" u="none" strike="noStrike">
                        <a:solidFill>
                          <a:schemeClr val="tx1"/>
                        </a:solidFill>
                        <a:effectLst/>
                        <a:latin typeface="+mn-lt"/>
                        <a:ea typeface="+mn-ea"/>
                        <a:cs typeface="+mn-cs"/>
                      </a:rPr>
                      <m:t>ΔΔ</m:t>
                    </m:r>
                    <m:r>
                      <m:rPr>
                        <m:nor/>
                      </m:rPr>
                      <a:rPr lang="en-US" altLang="zh-CN" sz="1100" b="1" i="0" u="none" strike="noStrike">
                        <a:solidFill>
                          <a:schemeClr val="tx1"/>
                        </a:solidFill>
                        <a:effectLst/>
                        <a:latin typeface="+mn-lt"/>
                        <a:ea typeface="+mn-ea"/>
                        <a:cs typeface="+mn-cs"/>
                      </a:rPr>
                      <m:t>Ct</m:t>
                    </m:r>
                    <m:r>
                      <m:rPr>
                        <m:nor/>
                      </m:rPr>
                      <a:rPr lang="en-US" altLang="zh-CN" b="1"/>
                      <m:t> </m:t>
                    </m:r>
                  </m:oMath>
                </m:oMathPara>
              </a14:m>
              <a:endParaRPr lang="zh-CN" altLang="en-US" sz="1100" b="1"/>
            </a:p>
          </xdr:txBody>
        </xdr:sp>
      </mc:Choice>
      <mc:Fallback xmlns="">
        <xdr:sp macro="" textlink="">
          <xdr:nvSpPr>
            <xdr:cNvPr id="70" name="文本框 69">
              <a:extLst>
                <a:ext uri="{FF2B5EF4-FFF2-40B4-BE49-F238E27FC236}">
                  <a16:creationId xmlns:a16="http://schemas.microsoft.com/office/drawing/2014/main" id="{4D00D4DE-0DD7-4F09-860B-2A2FD7E67C51}"/>
                </a:ext>
              </a:extLst>
            </xdr:cNvPr>
            <xdr:cNvSpPr txBox="1"/>
          </xdr:nvSpPr>
          <xdr:spPr>
            <a:xfrm>
              <a:off x="9477375" y="4413250"/>
              <a:ext cx="455701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altLang="zh-CN" sz="1100" b="1" i="0">
                  <a:latin typeface="Cambria Math" panose="02040503050406030204" pitchFamily="18" charset="0"/>
                </a:rPr>
                <a:t>−</a:t>
              </a:r>
              <a:r>
                <a:rPr lang="el-GR" altLang="zh-CN" sz="1100" b="1" i="0" u="none" strike="noStrike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"ΔΔ</a:t>
              </a:r>
              <a:r>
                <a:rPr lang="en-US" altLang="zh-CN" sz="1100" b="1" i="0" u="none" strike="noStrike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Ct</a:t>
              </a:r>
              <a:r>
                <a:rPr lang="en-US" altLang="zh-CN" b="1" i="0">
                  <a:latin typeface="Cambria Math" panose="02040503050406030204" pitchFamily="18" charset="0"/>
                </a:rPr>
                <a:t> </a:t>
              </a:r>
              <a:r>
                <a:rPr lang="zh-CN" altLang="en-US" b="1" i="0"/>
                <a:t>"</a:t>
              </a:r>
              <a:endParaRPr lang="zh-CN" altLang="en-US" sz="1100" b="1"/>
            </a:p>
          </xdr:txBody>
        </xdr:sp>
      </mc:Fallback>
    </mc:AlternateContent>
    <xdr:clientData/>
  </xdr:oneCellAnchor>
  <xdr:oneCellAnchor>
    <xdr:from>
      <xdr:col>22</xdr:col>
      <xdr:colOff>576263</xdr:colOff>
      <xdr:row>25</xdr:row>
      <xdr:rowOff>1588</xdr:rowOff>
    </xdr:from>
    <xdr:ext cx="685800" cy="17780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71" name="文本框 70">
              <a:extLst>
                <a:ext uri="{FF2B5EF4-FFF2-40B4-BE49-F238E27FC236}">
                  <a16:creationId xmlns:a16="http://schemas.microsoft.com/office/drawing/2014/main" id="{7AC4685D-9100-4C89-801B-7F3F341AC2DB}"/>
                </a:ext>
              </a:extLst>
            </xdr:cNvPr>
            <xdr:cNvSpPr txBox="1"/>
          </xdr:nvSpPr>
          <xdr:spPr>
            <a:xfrm>
              <a:off x="14135101" y="4406901"/>
              <a:ext cx="685800" cy="17780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altLang="zh-CN" sz="1100" b="1" i="1">
                        <a:latin typeface="Cambria Math" panose="02040503050406030204" pitchFamily="18" charset="0"/>
                      </a:rPr>
                      <m:t>−</m:t>
                    </m:r>
                    <m:r>
                      <m:rPr>
                        <m:nor/>
                      </m:rPr>
                      <a:rPr lang="el-GR" altLang="zh-CN" sz="1100" b="1" i="0" u="none" strike="noStrike">
                        <a:solidFill>
                          <a:schemeClr val="tx1"/>
                        </a:solidFill>
                        <a:effectLst/>
                        <a:latin typeface="+mn-lt"/>
                        <a:ea typeface="+mn-ea"/>
                        <a:cs typeface="+mn-cs"/>
                      </a:rPr>
                      <m:t>ΔΔ</m:t>
                    </m:r>
                    <m:r>
                      <m:rPr>
                        <m:nor/>
                      </m:rPr>
                      <a:rPr lang="en-US" altLang="zh-CN" sz="1100" b="1" i="0" u="none" strike="noStrike">
                        <a:solidFill>
                          <a:schemeClr val="tx1"/>
                        </a:solidFill>
                        <a:effectLst/>
                        <a:latin typeface="+mn-lt"/>
                        <a:ea typeface="+mn-ea"/>
                        <a:cs typeface="+mn-cs"/>
                      </a:rPr>
                      <m:t>Ct</m:t>
                    </m:r>
                    <m:r>
                      <m:rPr>
                        <m:nor/>
                      </m:rPr>
                      <a:rPr lang="en-US" altLang="zh-CN" b="1"/>
                      <m:t> </m:t>
                    </m:r>
                  </m:oMath>
                </m:oMathPara>
              </a14:m>
              <a:endParaRPr lang="zh-CN" altLang="en-US" sz="1100" b="1"/>
            </a:p>
          </xdr:txBody>
        </xdr:sp>
      </mc:Choice>
      <mc:Fallback xmlns="">
        <xdr:sp macro="" textlink="">
          <xdr:nvSpPr>
            <xdr:cNvPr id="71" name="文本框 70">
              <a:extLst>
                <a:ext uri="{FF2B5EF4-FFF2-40B4-BE49-F238E27FC236}">
                  <a16:creationId xmlns:a16="http://schemas.microsoft.com/office/drawing/2014/main" id="{7AC4685D-9100-4C89-801B-7F3F341AC2DB}"/>
                </a:ext>
              </a:extLst>
            </xdr:cNvPr>
            <xdr:cNvSpPr txBox="1"/>
          </xdr:nvSpPr>
          <xdr:spPr>
            <a:xfrm>
              <a:off x="14135101" y="4406901"/>
              <a:ext cx="685800" cy="17780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/>
              <a:r>
                <a:rPr lang="en-US" altLang="zh-CN" sz="1100" b="1" i="0">
                  <a:latin typeface="Cambria Math" panose="02040503050406030204" pitchFamily="18" charset="0"/>
                </a:rPr>
                <a:t>−</a:t>
              </a:r>
              <a:r>
                <a:rPr lang="el-GR" altLang="zh-CN" sz="1100" b="1" i="0" u="none" strike="noStrike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"ΔΔ</a:t>
              </a:r>
              <a:r>
                <a:rPr lang="en-US" altLang="zh-CN" sz="1100" b="1" i="0" u="none" strike="noStrike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Ct</a:t>
              </a:r>
              <a:r>
                <a:rPr lang="en-US" altLang="zh-CN" b="1" i="0">
                  <a:latin typeface="Cambria Math" panose="02040503050406030204" pitchFamily="18" charset="0"/>
                </a:rPr>
                <a:t> </a:t>
              </a:r>
              <a:r>
                <a:rPr lang="zh-CN" altLang="en-US" b="1" i="0"/>
                <a:t>"</a:t>
              </a:r>
              <a:endParaRPr lang="zh-CN" altLang="en-US" sz="1100" b="1"/>
            </a:p>
          </xdr:txBody>
        </xdr:sp>
      </mc:Fallback>
    </mc:AlternateContent>
    <xdr:clientData/>
  </xdr:oneCellAnchor>
  <xdr:oneCellAnchor>
    <xdr:from>
      <xdr:col>5</xdr:col>
      <xdr:colOff>171450</xdr:colOff>
      <xdr:row>41</xdr:row>
      <xdr:rowOff>7937</xdr:rowOff>
    </xdr:from>
    <xdr:ext cx="374205" cy="172227"/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72" name="文本框 71">
              <a:extLst>
                <a:ext uri="{FF2B5EF4-FFF2-40B4-BE49-F238E27FC236}">
                  <a16:creationId xmlns:a16="http://schemas.microsoft.com/office/drawing/2014/main" id="{A425CDE9-EA33-4682-8DBC-A724F8986979}"/>
                </a:ext>
              </a:extLst>
            </xdr:cNvPr>
            <xdr:cNvSpPr txBox="1"/>
          </xdr:nvSpPr>
          <xdr:spPr>
            <a:xfrm>
              <a:off x="4643438" y="7232650"/>
              <a:ext cx="374205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altLang="zh-CN" sz="1100" b="1" i="1">
                        <a:latin typeface="Cambria Math" panose="02040503050406030204" pitchFamily="18" charset="0"/>
                      </a:rPr>
                      <m:t>−</m:t>
                    </m:r>
                    <m:r>
                      <m:rPr>
                        <m:nor/>
                      </m:rPr>
                      <a:rPr lang="el-GR" altLang="zh-CN" sz="1100" b="1" i="0" u="none" strike="noStrike">
                        <a:solidFill>
                          <a:schemeClr val="tx1"/>
                        </a:solidFill>
                        <a:effectLst/>
                        <a:latin typeface="+mn-lt"/>
                        <a:ea typeface="+mn-ea"/>
                        <a:cs typeface="+mn-cs"/>
                      </a:rPr>
                      <m:t>Δ</m:t>
                    </m:r>
                    <m:r>
                      <m:rPr>
                        <m:nor/>
                      </m:rPr>
                      <a:rPr lang="en-US" altLang="zh-CN" sz="1100" b="1" i="0" u="none" strike="noStrike">
                        <a:solidFill>
                          <a:schemeClr val="tx1"/>
                        </a:solidFill>
                        <a:effectLst/>
                        <a:latin typeface="+mn-lt"/>
                        <a:ea typeface="+mn-ea"/>
                        <a:cs typeface="+mn-cs"/>
                      </a:rPr>
                      <m:t>Ct</m:t>
                    </m:r>
                    <m:r>
                      <m:rPr>
                        <m:nor/>
                      </m:rPr>
                      <a:rPr lang="en-US" altLang="zh-CN" b="1"/>
                      <m:t> </m:t>
                    </m:r>
                  </m:oMath>
                </m:oMathPara>
              </a14:m>
              <a:endParaRPr lang="zh-CN" altLang="en-US" sz="1100" b="1"/>
            </a:p>
          </xdr:txBody>
        </xdr:sp>
      </mc:Choice>
      <mc:Fallback>
        <xdr:sp macro="" textlink="">
          <xdr:nvSpPr>
            <xdr:cNvPr id="72" name="文本框 71">
              <a:extLst>
                <a:ext uri="{FF2B5EF4-FFF2-40B4-BE49-F238E27FC236}">
                  <a16:creationId xmlns:a16="http://schemas.microsoft.com/office/drawing/2014/main" id="{A425CDE9-EA33-4682-8DBC-A724F8986979}"/>
                </a:ext>
              </a:extLst>
            </xdr:cNvPr>
            <xdr:cNvSpPr txBox="1"/>
          </xdr:nvSpPr>
          <xdr:spPr>
            <a:xfrm>
              <a:off x="4643438" y="7232650"/>
              <a:ext cx="374205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altLang="zh-CN" sz="1100" b="1" i="0">
                  <a:latin typeface="Cambria Math" panose="02040503050406030204" pitchFamily="18" charset="0"/>
                </a:rPr>
                <a:t>−</a:t>
              </a:r>
              <a:r>
                <a:rPr lang="el-GR" altLang="zh-CN" sz="1100" b="1" i="0" u="none" strike="noStrike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"Δ</a:t>
              </a:r>
              <a:r>
                <a:rPr lang="en-US" altLang="zh-CN" sz="1100" b="1" i="0" u="none" strike="noStrike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Ct</a:t>
              </a:r>
              <a:r>
                <a:rPr lang="en-US" altLang="zh-CN" b="1" i="0">
                  <a:latin typeface="Cambria Math" panose="02040503050406030204" pitchFamily="18" charset="0"/>
                </a:rPr>
                <a:t> </a:t>
              </a:r>
              <a:r>
                <a:rPr lang="zh-CN" altLang="en-US" b="1" i="0"/>
                <a:t>"</a:t>
              </a:r>
              <a:endParaRPr lang="zh-CN" altLang="en-US" sz="1100" b="1"/>
            </a:p>
          </xdr:txBody>
        </xdr:sp>
      </mc:Fallback>
    </mc:AlternateContent>
    <xdr:clientData/>
  </xdr:oneCellAnchor>
  <xdr:oneCellAnchor>
    <xdr:from>
      <xdr:col>14</xdr:col>
      <xdr:colOff>114305</xdr:colOff>
      <xdr:row>40</xdr:row>
      <xdr:rowOff>171450</xdr:rowOff>
    </xdr:from>
    <xdr:ext cx="374205" cy="172227"/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15" name="文本框 14">
              <a:extLst>
                <a:ext uri="{FF2B5EF4-FFF2-40B4-BE49-F238E27FC236}">
                  <a16:creationId xmlns:a16="http://schemas.microsoft.com/office/drawing/2014/main" id="{90888DFC-D328-46C3-B1B7-C77AA48F38D0}"/>
                </a:ext>
              </a:extLst>
            </xdr:cNvPr>
            <xdr:cNvSpPr txBox="1"/>
          </xdr:nvSpPr>
          <xdr:spPr>
            <a:xfrm>
              <a:off x="13287380" y="7219950"/>
              <a:ext cx="374205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altLang="zh-CN" sz="1100" b="1" i="1">
                        <a:latin typeface="Cambria Math" panose="02040503050406030204" pitchFamily="18" charset="0"/>
                      </a:rPr>
                      <m:t>−</m:t>
                    </m:r>
                    <m:r>
                      <m:rPr>
                        <m:nor/>
                      </m:rPr>
                      <a:rPr lang="el-GR" altLang="zh-CN" sz="1100" b="1" i="0" u="none" strike="noStrike">
                        <a:solidFill>
                          <a:schemeClr val="tx1"/>
                        </a:solidFill>
                        <a:effectLst/>
                        <a:latin typeface="+mn-lt"/>
                        <a:ea typeface="+mn-ea"/>
                        <a:cs typeface="+mn-cs"/>
                      </a:rPr>
                      <m:t>Δ</m:t>
                    </m:r>
                    <m:r>
                      <m:rPr>
                        <m:nor/>
                      </m:rPr>
                      <a:rPr lang="en-US" altLang="zh-CN" sz="1100" b="1" i="0" u="none" strike="noStrike">
                        <a:solidFill>
                          <a:schemeClr val="tx1"/>
                        </a:solidFill>
                        <a:effectLst/>
                        <a:latin typeface="+mn-lt"/>
                        <a:ea typeface="+mn-ea"/>
                        <a:cs typeface="+mn-cs"/>
                      </a:rPr>
                      <m:t>Ct</m:t>
                    </m:r>
                    <m:r>
                      <m:rPr>
                        <m:nor/>
                      </m:rPr>
                      <a:rPr lang="en-US" altLang="zh-CN" b="1"/>
                      <m:t> </m:t>
                    </m:r>
                  </m:oMath>
                </m:oMathPara>
              </a14:m>
              <a:endParaRPr lang="zh-CN" altLang="en-US" sz="1100" b="1"/>
            </a:p>
          </xdr:txBody>
        </xdr:sp>
      </mc:Choice>
      <mc:Fallback>
        <xdr:sp macro="" textlink="">
          <xdr:nvSpPr>
            <xdr:cNvPr id="15" name="文本框 14">
              <a:extLst>
                <a:ext uri="{FF2B5EF4-FFF2-40B4-BE49-F238E27FC236}">
                  <a16:creationId xmlns:a16="http://schemas.microsoft.com/office/drawing/2014/main" id="{90888DFC-D328-46C3-B1B7-C77AA48F38D0}"/>
                </a:ext>
              </a:extLst>
            </xdr:cNvPr>
            <xdr:cNvSpPr txBox="1"/>
          </xdr:nvSpPr>
          <xdr:spPr>
            <a:xfrm>
              <a:off x="13287380" y="7219950"/>
              <a:ext cx="374205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altLang="zh-CN" sz="1100" b="1" i="0">
                  <a:latin typeface="Cambria Math" panose="02040503050406030204" pitchFamily="18" charset="0"/>
                </a:rPr>
                <a:t>−</a:t>
              </a:r>
              <a:r>
                <a:rPr lang="el-GR" altLang="zh-CN" sz="1100" b="1" i="0" u="none" strike="noStrike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"Δ</a:t>
              </a:r>
              <a:r>
                <a:rPr lang="en-US" altLang="zh-CN" sz="1100" b="1" i="0" u="none" strike="noStrike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Ct</a:t>
              </a:r>
              <a:r>
                <a:rPr lang="en-US" altLang="zh-CN" b="1" i="0">
                  <a:latin typeface="Cambria Math" panose="02040503050406030204" pitchFamily="18" charset="0"/>
                </a:rPr>
                <a:t> </a:t>
              </a:r>
              <a:r>
                <a:rPr lang="zh-CN" altLang="en-US" b="1" i="0"/>
                <a:t>"</a:t>
              </a:r>
              <a:endParaRPr lang="zh-CN" altLang="en-US" sz="1100" b="1"/>
            </a:p>
          </xdr:txBody>
        </xdr:sp>
      </mc:Fallback>
    </mc:AlternateContent>
    <xdr:clientData/>
  </xdr:oneCellAnchor>
  <xdr:oneCellAnchor>
    <xdr:from>
      <xdr:col>23</xdr:col>
      <xdr:colOff>171450</xdr:colOff>
      <xdr:row>41</xdr:row>
      <xdr:rowOff>4759</xdr:rowOff>
    </xdr:from>
    <xdr:ext cx="374205" cy="172227"/>
    <mc:AlternateContent xmlns:mc="http://schemas.openxmlformats.org/markup-compatibility/2006">
      <mc:Choice xmlns:a14="http://schemas.microsoft.com/office/drawing/2010/main" Requires="a14">
        <xdr:sp macro="" textlink="">
          <xdr:nvSpPr>
            <xdr:cNvPr id="16" name="文本框 15">
              <a:extLst>
                <a:ext uri="{FF2B5EF4-FFF2-40B4-BE49-F238E27FC236}">
                  <a16:creationId xmlns:a16="http://schemas.microsoft.com/office/drawing/2014/main" id="{C3CCA0B7-6D3D-4FA2-B34D-CB37991A373F}"/>
                </a:ext>
              </a:extLst>
            </xdr:cNvPr>
            <xdr:cNvSpPr txBox="1"/>
          </xdr:nvSpPr>
          <xdr:spPr>
            <a:xfrm>
              <a:off x="21750338" y="7229472"/>
              <a:ext cx="374205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altLang="zh-CN" sz="1100" b="1" i="1">
                        <a:latin typeface="Cambria Math" panose="02040503050406030204" pitchFamily="18" charset="0"/>
                      </a:rPr>
                      <m:t>−</m:t>
                    </m:r>
                    <m:r>
                      <m:rPr>
                        <m:nor/>
                      </m:rPr>
                      <a:rPr lang="el-GR" altLang="zh-CN" sz="1100" b="1" i="0" u="none" strike="noStrike">
                        <a:solidFill>
                          <a:schemeClr val="tx1"/>
                        </a:solidFill>
                        <a:effectLst/>
                        <a:latin typeface="+mn-lt"/>
                        <a:ea typeface="+mn-ea"/>
                        <a:cs typeface="+mn-cs"/>
                      </a:rPr>
                      <m:t>Δ</m:t>
                    </m:r>
                    <m:r>
                      <m:rPr>
                        <m:nor/>
                      </m:rPr>
                      <a:rPr lang="en-US" altLang="zh-CN" sz="1100" b="1" i="0" u="none" strike="noStrike">
                        <a:solidFill>
                          <a:schemeClr val="tx1"/>
                        </a:solidFill>
                        <a:effectLst/>
                        <a:latin typeface="+mn-lt"/>
                        <a:ea typeface="+mn-ea"/>
                        <a:cs typeface="+mn-cs"/>
                      </a:rPr>
                      <m:t>Ct</m:t>
                    </m:r>
                    <m:r>
                      <m:rPr>
                        <m:nor/>
                      </m:rPr>
                      <a:rPr lang="en-US" altLang="zh-CN" b="1"/>
                      <m:t> </m:t>
                    </m:r>
                  </m:oMath>
                </m:oMathPara>
              </a14:m>
              <a:endParaRPr lang="zh-CN" altLang="en-US" sz="1100" b="1"/>
            </a:p>
          </xdr:txBody>
        </xdr:sp>
      </mc:Choice>
      <mc:Fallback>
        <xdr:sp macro="" textlink="">
          <xdr:nvSpPr>
            <xdr:cNvPr id="16" name="文本框 15">
              <a:extLst>
                <a:ext uri="{FF2B5EF4-FFF2-40B4-BE49-F238E27FC236}">
                  <a16:creationId xmlns:a16="http://schemas.microsoft.com/office/drawing/2014/main" id="{C3CCA0B7-6D3D-4FA2-B34D-CB37991A373F}"/>
                </a:ext>
              </a:extLst>
            </xdr:cNvPr>
            <xdr:cNvSpPr txBox="1"/>
          </xdr:nvSpPr>
          <xdr:spPr>
            <a:xfrm>
              <a:off x="21750338" y="7229472"/>
              <a:ext cx="374205" cy="1722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altLang="zh-CN" sz="1100" b="1" i="0">
                  <a:latin typeface="Cambria Math" panose="02040503050406030204" pitchFamily="18" charset="0"/>
                </a:rPr>
                <a:t>−</a:t>
              </a:r>
              <a:r>
                <a:rPr lang="el-GR" altLang="zh-CN" sz="1100" b="1" i="0" u="none" strike="noStrike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"Δ</a:t>
              </a:r>
              <a:r>
                <a:rPr lang="en-US" altLang="zh-CN" sz="1100" b="1" i="0" u="none" strike="noStrike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Ct</a:t>
              </a:r>
              <a:r>
                <a:rPr lang="en-US" altLang="zh-CN" b="1" i="0">
                  <a:latin typeface="Cambria Math" panose="02040503050406030204" pitchFamily="18" charset="0"/>
                </a:rPr>
                <a:t> </a:t>
              </a:r>
              <a:r>
                <a:rPr lang="zh-CN" altLang="en-US" b="1" i="0"/>
                <a:t>"</a:t>
              </a:r>
              <a:endParaRPr lang="zh-CN" altLang="en-US" sz="1100" b="1"/>
            </a:p>
          </xdr:txBody>
        </xdr:sp>
      </mc:Fallback>
    </mc:AlternateContent>
    <xdr:clientData/>
  </xdr:one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1DFEA3-386B-4623-815D-EA4EF539A00B}">
  <dimension ref="A1:I57"/>
  <sheetViews>
    <sheetView workbookViewId="0">
      <selection activeCell="B62" sqref="B62"/>
    </sheetView>
  </sheetViews>
  <sheetFormatPr defaultColWidth="8.6640625" defaultRowHeight="13.9" x14ac:dyDescent="0.4"/>
  <cols>
    <col min="1" max="1" width="14.6640625" style="14" customWidth="1"/>
    <col min="2" max="2" width="16.33203125" style="14" customWidth="1"/>
    <col min="3" max="7" width="8.6640625" style="14"/>
    <col min="8" max="8" width="32" style="14" bestFit="1" customWidth="1"/>
    <col min="9" max="9" width="13.1328125" style="14" customWidth="1"/>
    <col min="10" max="16384" width="8.6640625" style="14"/>
  </cols>
  <sheetData>
    <row r="1" spans="1:9" x14ac:dyDescent="0.4">
      <c r="A1" s="13" t="s">
        <v>0</v>
      </c>
    </row>
    <row r="2" spans="1:9" x14ac:dyDescent="0.4">
      <c r="A2" s="15"/>
      <c r="B2" s="16"/>
      <c r="C2" s="76" t="s">
        <v>24</v>
      </c>
      <c r="D2" s="76"/>
      <c r="E2" s="76"/>
      <c r="F2" s="76"/>
      <c r="H2" s="74" t="s">
        <v>58</v>
      </c>
      <c r="I2" s="74"/>
    </row>
    <row r="3" spans="1:9" x14ac:dyDescent="0.4">
      <c r="A3" s="17"/>
      <c r="B3" s="17"/>
      <c r="C3" s="18" t="s">
        <v>1</v>
      </c>
      <c r="D3" s="18" t="s">
        <v>16</v>
      </c>
      <c r="E3" s="18" t="s">
        <v>36</v>
      </c>
      <c r="F3" s="18"/>
      <c r="H3" s="14" t="s">
        <v>61</v>
      </c>
      <c r="I3" s="14" t="s">
        <v>62</v>
      </c>
    </row>
    <row r="4" spans="1:9" ht="14" customHeight="1" x14ac:dyDescent="0.4">
      <c r="A4" s="76" t="s">
        <v>9</v>
      </c>
      <c r="B4" s="19" t="s">
        <v>4</v>
      </c>
      <c r="C4" s="20">
        <v>15.72</v>
      </c>
      <c r="D4" s="20">
        <v>19.010000000000002</v>
      </c>
      <c r="E4" s="20">
        <f>D4-C4</f>
        <v>3.2900000000000009</v>
      </c>
      <c r="F4" s="20">
        <f>-(E4-$E$4)</f>
        <v>0</v>
      </c>
      <c r="H4" s="14" t="s">
        <v>78</v>
      </c>
      <c r="I4" s="14">
        <v>7.8709999999999995E-3</v>
      </c>
    </row>
    <row r="5" spans="1:9" ht="14" customHeight="1" x14ac:dyDescent="0.4">
      <c r="A5" s="72"/>
      <c r="B5" s="19" t="s">
        <v>5</v>
      </c>
      <c r="C5" s="20">
        <v>15.77</v>
      </c>
      <c r="D5" s="20">
        <v>17.899999999999999</v>
      </c>
      <c r="E5" s="20">
        <f t="shared" ref="E5:E15" si="0">D5-C5</f>
        <v>2.129999999999999</v>
      </c>
      <c r="F5" s="20">
        <f>-(E5-$E$4)</f>
        <v>1.1600000000000019</v>
      </c>
      <c r="H5" s="14" t="s">
        <v>60</v>
      </c>
      <c r="I5" s="21">
        <v>1.2E-5</v>
      </c>
    </row>
    <row r="6" spans="1:9" ht="14" customHeight="1" x14ac:dyDescent="0.4">
      <c r="A6" s="72"/>
      <c r="B6" s="22" t="s">
        <v>15</v>
      </c>
      <c r="C6" s="20">
        <v>15.42</v>
      </c>
      <c r="D6" s="20">
        <v>19.57</v>
      </c>
      <c r="E6" s="20">
        <f t="shared" si="0"/>
        <v>4.1500000000000004</v>
      </c>
      <c r="F6" s="20">
        <f>-(E6-$E$4)</f>
        <v>-0.85999999999999943</v>
      </c>
      <c r="H6" s="14" t="s">
        <v>79</v>
      </c>
      <c r="I6" s="21">
        <v>1.0000000000000001E-5</v>
      </c>
    </row>
    <row r="7" spans="1:9" ht="14" customHeight="1" x14ac:dyDescent="0.4">
      <c r="A7" s="72"/>
      <c r="B7" s="23" t="s">
        <v>14</v>
      </c>
      <c r="C7" s="20">
        <v>16.079999999999998</v>
      </c>
      <c r="D7" s="20">
        <v>20.440000000000001</v>
      </c>
      <c r="E7" s="20">
        <f t="shared" si="0"/>
        <v>4.360000000000003</v>
      </c>
      <c r="F7" s="20">
        <f>-(E7-$E$4)</f>
        <v>-1.0700000000000021</v>
      </c>
      <c r="H7" s="17" t="s">
        <v>76</v>
      </c>
      <c r="I7" s="17" t="s">
        <v>77</v>
      </c>
    </row>
    <row r="8" spans="1:9" ht="14" customHeight="1" x14ac:dyDescent="0.4">
      <c r="A8" s="72" t="s">
        <v>11</v>
      </c>
      <c r="B8" s="19" t="s">
        <v>4</v>
      </c>
      <c r="C8" s="20">
        <v>15.57</v>
      </c>
      <c r="D8" s="20">
        <v>19.100000000000001</v>
      </c>
      <c r="E8" s="20">
        <f t="shared" si="0"/>
        <v>3.5300000000000011</v>
      </c>
      <c r="F8" s="20">
        <f>-(E8-$E$8)</f>
        <v>0</v>
      </c>
    </row>
    <row r="9" spans="1:9" ht="14" customHeight="1" x14ac:dyDescent="0.4">
      <c r="A9" s="72"/>
      <c r="B9" s="19" t="s">
        <v>5</v>
      </c>
      <c r="C9" s="20">
        <v>15.53</v>
      </c>
      <c r="D9" s="20">
        <v>17.71</v>
      </c>
      <c r="E9" s="20">
        <f t="shared" si="0"/>
        <v>2.1800000000000015</v>
      </c>
      <c r="F9" s="20">
        <f t="shared" ref="F9:F11" si="1">-(E9-$E$8)</f>
        <v>1.3499999999999996</v>
      </c>
    </row>
    <row r="10" spans="1:9" ht="14" customHeight="1" x14ac:dyDescent="0.4">
      <c r="A10" s="72"/>
      <c r="B10" s="22" t="s">
        <v>15</v>
      </c>
      <c r="C10" s="20">
        <v>15.61</v>
      </c>
      <c r="D10" s="20">
        <v>20.11</v>
      </c>
      <c r="E10" s="20">
        <f t="shared" si="0"/>
        <v>4.5</v>
      </c>
      <c r="F10" s="20">
        <f t="shared" si="1"/>
        <v>-0.96999999999999886</v>
      </c>
    </row>
    <row r="11" spans="1:9" ht="14" customHeight="1" x14ac:dyDescent="0.4">
      <c r="A11" s="72"/>
      <c r="B11" s="23" t="s">
        <v>14</v>
      </c>
      <c r="C11" s="20">
        <v>16.239999999999998</v>
      </c>
      <c r="D11" s="20">
        <v>20.77</v>
      </c>
      <c r="E11" s="20">
        <f t="shared" si="0"/>
        <v>4.5300000000000011</v>
      </c>
      <c r="F11" s="20">
        <f t="shared" si="1"/>
        <v>-1</v>
      </c>
    </row>
    <row r="12" spans="1:9" ht="14" customHeight="1" x14ac:dyDescent="0.4">
      <c r="A12" s="72" t="s">
        <v>13</v>
      </c>
      <c r="B12" s="19" t="s">
        <v>4</v>
      </c>
      <c r="C12" s="20">
        <v>15.8</v>
      </c>
      <c r="D12" s="20">
        <v>19.02</v>
      </c>
      <c r="E12" s="20">
        <f t="shared" si="0"/>
        <v>3.2199999999999989</v>
      </c>
      <c r="F12" s="20">
        <f>-(E12-$E$12)</f>
        <v>0</v>
      </c>
    </row>
    <row r="13" spans="1:9" ht="14" customHeight="1" x14ac:dyDescent="0.4">
      <c r="A13" s="72"/>
      <c r="B13" s="19" t="s">
        <v>5</v>
      </c>
      <c r="C13" s="20">
        <v>15.64</v>
      </c>
      <c r="D13" s="20">
        <v>18</v>
      </c>
      <c r="E13" s="20">
        <f t="shared" si="0"/>
        <v>2.3599999999999994</v>
      </c>
      <c r="F13" s="20">
        <f t="shared" ref="F13:F15" si="2">-(E13-$E$12)</f>
        <v>0.85999999999999943</v>
      </c>
    </row>
    <row r="14" spans="1:9" ht="14" customHeight="1" x14ac:dyDescent="0.4">
      <c r="A14" s="72"/>
      <c r="B14" s="22" t="s">
        <v>15</v>
      </c>
      <c r="C14" s="20">
        <v>15.27</v>
      </c>
      <c r="D14" s="20">
        <v>19.600000000000001</v>
      </c>
      <c r="E14" s="20">
        <f t="shared" si="0"/>
        <v>4.3300000000000018</v>
      </c>
      <c r="F14" s="20">
        <f t="shared" si="2"/>
        <v>-1.110000000000003</v>
      </c>
    </row>
    <row r="15" spans="1:9" ht="14" customHeight="1" x14ac:dyDescent="0.4">
      <c r="A15" s="73"/>
      <c r="B15" s="24" t="s">
        <v>14</v>
      </c>
      <c r="C15" s="25">
        <v>16.2</v>
      </c>
      <c r="D15" s="25">
        <v>20.420000000000002</v>
      </c>
      <c r="E15" s="25">
        <f t="shared" si="0"/>
        <v>4.2200000000000024</v>
      </c>
      <c r="F15" s="25">
        <f t="shared" si="2"/>
        <v>-1.0000000000000036</v>
      </c>
    </row>
    <row r="16" spans="1:9" x14ac:dyDescent="0.4">
      <c r="A16" s="26"/>
      <c r="B16" s="13"/>
    </row>
    <row r="17" spans="1:9" x14ac:dyDescent="0.4">
      <c r="A17" s="13" t="s">
        <v>17</v>
      </c>
    </row>
    <row r="18" spans="1:9" x14ac:dyDescent="0.4">
      <c r="A18" s="15"/>
      <c r="B18" s="16"/>
      <c r="C18" s="76" t="s">
        <v>24</v>
      </c>
      <c r="D18" s="76"/>
      <c r="E18" s="76"/>
      <c r="F18" s="76"/>
      <c r="H18" s="74" t="s">
        <v>58</v>
      </c>
      <c r="I18" s="74"/>
    </row>
    <row r="19" spans="1:9" x14ac:dyDescent="0.4">
      <c r="A19" s="17"/>
      <c r="B19" s="17"/>
      <c r="C19" s="18" t="s">
        <v>1</v>
      </c>
      <c r="D19" s="18" t="s">
        <v>18</v>
      </c>
      <c r="E19" s="18" t="s">
        <v>36</v>
      </c>
      <c r="F19" s="18"/>
      <c r="H19" s="14" t="s">
        <v>61</v>
      </c>
      <c r="I19" s="14" t="s">
        <v>62</v>
      </c>
    </row>
    <row r="20" spans="1:9" x14ac:dyDescent="0.4">
      <c r="A20" s="76" t="s">
        <v>9</v>
      </c>
      <c r="B20" s="19" t="s">
        <v>4</v>
      </c>
      <c r="C20" s="20">
        <v>15.72</v>
      </c>
      <c r="D20" s="20">
        <v>17.91</v>
      </c>
      <c r="E20" s="20">
        <f>D20-C20</f>
        <v>2.1899999999999995</v>
      </c>
      <c r="F20" s="20">
        <f>-(E20-$E$20)</f>
        <v>0</v>
      </c>
      <c r="H20" s="14" t="s">
        <v>78</v>
      </c>
      <c r="I20" s="14">
        <v>1.575E-2</v>
      </c>
    </row>
    <row r="21" spans="1:9" x14ac:dyDescent="0.4">
      <c r="A21" s="72"/>
      <c r="B21" s="19" t="s">
        <v>5</v>
      </c>
      <c r="C21" s="20">
        <v>15.77</v>
      </c>
      <c r="D21" s="20">
        <v>17.510000000000002</v>
      </c>
      <c r="E21" s="20">
        <f>D21-C21</f>
        <v>1.740000000000002</v>
      </c>
      <c r="F21" s="20">
        <f>-(E21-$E$20)</f>
        <v>0.44999999999999751</v>
      </c>
      <c r="H21" s="14" t="s">
        <v>60</v>
      </c>
      <c r="I21" s="14">
        <v>2.7E-4</v>
      </c>
    </row>
    <row r="22" spans="1:9" x14ac:dyDescent="0.4">
      <c r="A22" s="72"/>
      <c r="B22" s="22" t="s">
        <v>15</v>
      </c>
      <c r="C22" s="20">
        <v>15.42</v>
      </c>
      <c r="D22" s="20">
        <v>18.329999999999998</v>
      </c>
      <c r="E22" s="20">
        <f>D22-C22</f>
        <v>2.9099999999999984</v>
      </c>
      <c r="F22" s="20">
        <f>-(E22-$E$20)</f>
        <v>-0.71999999999999886</v>
      </c>
      <c r="H22" s="14" t="s">
        <v>79</v>
      </c>
      <c r="I22" s="14">
        <v>2.5999999999999998E-4</v>
      </c>
    </row>
    <row r="23" spans="1:9" x14ac:dyDescent="0.4">
      <c r="A23" s="72"/>
      <c r="B23" s="23" t="s">
        <v>14</v>
      </c>
      <c r="C23" s="20">
        <v>16.079999999999998</v>
      </c>
      <c r="D23" s="20">
        <v>19.010000000000002</v>
      </c>
      <c r="E23" s="20">
        <f t="shared" ref="E23:E31" si="3">D23-C23</f>
        <v>2.9300000000000033</v>
      </c>
      <c r="F23" s="20">
        <f t="shared" ref="F23" si="4">-(E23-$E$20)</f>
        <v>-0.74000000000000377</v>
      </c>
      <c r="H23" s="17" t="s">
        <v>76</v>
      </c>
      <c r="I23" s="17" t="s">
        <v>77</v>
      </c>
    </row>
    <row r="24" spans="1:9" x14ac:dyDescent="0.4">
      <c r="A24" s="72" t="s">
        <v>11</v>
      </c>
      <c r="B24" s="19" t="s">
        <v>4</v>
      </c>
      <c r="C24" s="20">
        <v>15.57</v>
      </c>
      <c r="D24" s="20">
        <v>18.059999999999999</v>
      </c>
      <c r="E24" s="20">
        <f t="shared" si="3"/>
        <v>2.4899999999999984</v>
      </c>
      <c r="F24" s="20">
        <f>-(E24-$E$24)</f>
        <v>0</v>
      </c>
    </row>
    <row r="25" spans="1:9" x14ac:dyDescent="0.4">
      <c r="A25" s="72"/>
      <c r="B25" s="19" t="s">
        <v>5</v>
      </c>
      <c r="C25" s="20">
        <v>15.53</v>
      </c>
      <c r="D25" s="20">
        <v>17.27</v>
      </c>
      <c r="E25" s="20">
        <f t="shared" si="3"/>
        <v>1.7400000000000002</v>
      </c>
      <c r="F25" s="20">
        <f>-(E25-$E$24)</f>
        <v>0.74999999999999822</v>
      </c>
    </row>
    <row r="26" spans="1:9" ht="14" customHeight="1" x14ac:dyDescent="0.4">
      <c r="A26" s="72"/>
      <c r="B26" s="22" t="s">
        <v>15</v>
      </c>
      <c r="C26" s="20">
        <v>15.61</v>
      </c>
      <c r="D26" s="20">
        <v>18.57</v>
      </c>
      <c r="E26" s="20">
        <f t="shared" si="3"/>
        <v>2.9600000000000009</v>
      </c>
      <c r="F26" s="20">
        <f t="shared" ref="F26:F27" si="5">-(E26-$E$24)</f>
        <v>-0.47000000000000242</v>
      </c>
    </row>
    <row r="27" spans="1:9" x14ac:dyDescent="0.4">
      <c r="A27" s="72"/>
      <c r="B27" s="23" t="s">
        <v>14</v>
      </c>
      <c r="C27" s="20">
        <v>16.239999999999998</v>
      </c>
      <c r="D27" s="20">
        <v>19.23</v>
      </c>
      <c r="E27" s="20">
        <f t="shared" si="3"/>
        <v>2.990000000000002</v>
      </c>
      <c r="F27" s="20">
        <f t="shared" si="5"/>
        <v>-0.50000000000000355</v>
      </c>
    </row>
    <row r="28" spans="1:9" x14ac:dyDescent="0.4">
      <c r="A28" s="72" t="s">
        <v>13</v>
      </c>
      <c r="B28" s="19" t="s">
        <v>4</v>
      </c>
      <c r="C28" s="20">
        <v>15.8</v>
      </c>
      <c r="D28" s="20">
        <v>17.989999999999998</v>
      </c>
      <c r="E28" s="20">
        <f t="shared" si="3"/>
        <v>2.1899999999999977</v>
      </c>
      <c r="F28" s="20">
        <f>-(E28-$E$28)</f>
        <v>0</v>
      </c>
    </row>
    <row r="29" spans="1:9" ht="14" customHeight="1" x14ac:dyDescent="0.4">
      <c r="A29" s="72"/>
      <c r="B29" s="19" t="s">
        <v>5</v>
      </c>
      <c r="C29" s="20">
        <v>15.64</v>
      </c>
      <c r="D29" s="20">
        <v>17.38</v>
      </c>
      <c r="E29" s="20">
        <f t="shared" si="3"/>
        <v>1.7399999999999984</v>
      </c>
      <c r="F29" s="20">
        <f t="shared" ref="F29:F31" si="6">-(E29-$E$28)</f>
        <v>0.44999999999999929</v>
      </c>
    </row>
    <row r="30" spans="1:9" x14ac:dyDescent="0.4">
      <c r="A30" s="72"/>
      <c r="B30" s="22" t="s">
        <v>15</v>
      </c>
      <c r="C30" s="20">
        <v>15.27</v>
      </c>
      <c r="D30" s="20">
        <v>18.239999999999998</v>
      </c>
      <c r="E30" s="20">
        <f t="shared" si="3"/>
        <v>2.9699999999999989</v>
      </c>
      <c r="F30" s="20">
        <f t="shared" si="6"/>
        <v>-0.78000000000000114</v>
      </c>
    </row>
    <row r="31" spans="1:9" x14ac:dyDescent="0.4">
      <c r="A31" s="73"/>
      <c r="B31" s="24" t="s">
        <v>14</v>
      </c>
      <c r="C31" s="25">
        <v>16.2</v>
      </c>
      <c r="D31" s="25">
        <v>19.13</v>
      </c>
      <c r="E31" s="25">
        <f t="shared" si="3"/>
        <v>2.9299999999999997</v>
      </c>
      <c r="F31" s="25">
        <f t="shared" si="6"/>
        <v>-0.74000000000000199</v>
      </c>
    </row>
    <row r="32" spans="1:9" x14ac:dyDescent="0.4">
      <c r="A32" s="26"/>
      <c r="B32" s="13"/>
    </row>
    <row r="33" spans="1:9" x14ac:dyDescent="0.4">
      <c r="A33" s="26" t="s">
        <v>19</v>
      </c>
      <c r="B33" s="13"/>
    </row>
    <row r="34" spans="1:9" x14ac:dyDescent="0.4">
      <c r="A34" s="15"/>
      <c r="B34" s="16"/>
      <c r="C34" s="76" t="s">
        <v>24</v>
      </c>
      <c r="D34" s="76"/>
      <c r="E34" s="76"/>
      <c r="F34" s="76"/>
      <c r="H34" s="74" t="s">
        <v>58</v>
      </c>
      <c r="I34" s="74"/>
    </row>
    <row r="35" spans="1:9" x14ac:dyDescent="0.4">
      <c r="A35" s="17"/>
      <c r="B35" s="17"/>
      <c r="C35" s="18" t="s">
        <v>1</v>
      </c>
      <c r="D35" s="18" t="s">
        <v>2</v>
      </c>
      <c r="E35" s="18" t="s">
        <v>36</v>
      </c>
      <c r="F35" s="18"/>
      <c r="H35" s="14" t="s">
        <v>61</v>
      </c>
      <c r="I35" s="14" t="s">
        <v>62</v>
      </c>
    </row>
    <row r="36" spans="1:9" x14ac:dyDescent="0.4">
      <c r="A36" s="76" t="s">
        <v>9</v>
      </c>
      <c r="B36" s="19" t="s">
        <v>4</v>
      </c>
      <c r="C36" s="20">
        <v>15.72</v>
      </c>
      <c r="D36" s="20">
        <v>18.25</v>
      </c>
      <c r="E36" s="20">
        <f t="shared" ref="E36:E41" si="7">D36-C36</f>
        <v>2.5299999999999994</v>
      </c>
      <c r="F36" s="20">
        <f>-(E36-$E$36)</f>
        <v>0</v>
      </c>
      <c r="H36" s="14" t="s">
        <v>78</v>
      </c>
      <c r="I36" s="14">
        <v>3.7759999999999998E-3</v>
      </c>
    </row>
    <row r="37" spans="1:9" x14ac:dyDescent="0.4">
      <c r="A37" s="72"/>
      <c r="B37" s="19" t="s">
        <v>5</v>
      </c>
      <c r="C37" s="20">
        <v>15.77</v>
      </c>
      <c r="D37" s="20">
        <v>17.170000000000002</v>
      </c>
      <c r="E37" s="20">
        <f t="shared" si="7"/>
        <v>1.4000000000000021</v>
      </c>
      <c r="F37" s="20">
        <f>-(E37-$E$36)</f>
        <v>1.1299999999999972</v>
      </c>
      <c r="H37" s="14" t="s">
        <v>60</v>
      </c>
      <c r="I37" s="21">
        <v>4.8000000000000001E-5</v>
      </c>
    </row>
    <row r="38" spans="1:9" x14ac:dyDescent="0.4">
      <c r="A38" s="72"/>
      <c r="B38" s="22" t="s">
        <v>15</v>
      </c>
      <c r="C38" s="20">
        <v>15.42</v>
      </c>
      <c r="D38" s="20">
        <v>17.850000000000001</v>
      </c>
      <c r="E38" s="20">
        <f t="shared" si="7"/>
        <v>2.4300000000000015</v>
      </c>
      <c r="F38" s="20">
        <f t="shared" ref="F38:F39" si="8">-(E38-$E$36)</f>
        <v>9.9999999999997868E-2</v>
      </c>
      <c r="H38" s="14" t="s">
        <v>79</v>
      </c>
      <c r="I38" s="21">
        <v>1.2E-5</v>
      </c>
    </row>
    <row r="39" spans="1:9" x14ac:dyDescent="0.4">
      <c r="A39" s="72"/>
      <c r="B39" s="23" t="s">
        <v>14</v>
      </c>
      <c r="C39" s="20">
        <v>16.079999999999998</v>
      </c>
      <c r="D39" s="20">
        <v>18.91</v>
      </c>
      <c r="E39" s="20">
        <f t="shared" si="7"/>
        <v>2.8300000000000018</v>
      </c>
      <c r="F39" s="20">
        <f t="shared" si="8"/>
        <v>-0.30000000000000249</v>
      </c>
      <c r="H39" s="17" t="s">
        <v>76</v>
      </c>
      <c r="I39" s="17">
        <v>4.2999999999999997E-2</v>
      </c>
    </row>
    <row r="40" spans="1:9" x14ac:dyDescent="0.4">
      <c r="A40" s="72" t="s">
        <v>11</v>
      </c>
      <c r="B40" s="19" t="s">
        <v>4</v>
      </c>
      <c r="C40" s="20">
        <v>15.57</v>
      </c>
      <c r="D40" s="20">
        <v>18</v>
      </c>
      <c r="E40" s="20">
        <f t="shared" si="7"/>
        <v>2.4299999999999997</v>
      </c>
      <c r="F40" s="20">
        <f>-(E40-$E$40)</f>
        <v>0</v>
      </c>
    </row>
    <row r="41" spans="1:9" x14ac:dyDescent="0.4">
      <c r="A41" s="72"/>
      <c r="B41" s="19" t="s">
        <v>5</v>
      </c>
      <c r="C41" s="20">
        <v>15.53</v>
      </c>
      <c r="D41" s="20">
        <v>16.43</v>
      </c>
      <c r="E41" s="20">
        <f t="shared" si="7"/>
        <v>0.90000000000000036</v>
      </c>
      <c r="F41" s="20">
        <f t="shared" ref="F41:F43" si="9">-(E41-$E$40)</f>
        <v>1.5299999999999994</v>
      </c>
    </row>
    <row r="42" spans="1:9" ht="14" customHeight="1" x14ac:dyDescent="0.4">
      <c r="A42" s="72"/>
      <c r="B42" s="22" t="s">
        <v>15</v>
      </c>
      <c r="C42" s="20">
        <v>15.61</v>
      </c>
      <c r="D42" s="20">
        <v>17.98</v>
      </c>
      <c r="E42" s="20">
        <v>2.370000000000001</v>
      </c>
      <c r="F42" s="20">
        <f t="shared" si="9"/>
        <v>5.9999999999998721E-2</v>
      </c>
    </row>
    <row r="43" spans="1:9" x14ac:dyDescent="0.4">
      <c r="A43" s="72"/>
      <c r="B43" s="23" t="s">
        <v>14</v>
      </c>
      <c r="C43" s="20">
        <v>16.239999999999998</v>
      </c>
      <c r="D43" s="20">
        <v>18.920000000000002</v>
      </c>
      <c r="E43" s="20">
        <v>2.6800000000000033</v>
      </c>
      <c r="F43" s="20">
        <f t="shared" si="9"/>
        <v>-0.25000000000000355</v>
      </c>
    </row>
    <row r="44" spans="1:9" x14ac:dyDescent="0.4">
      <c r="A44" s="72" t="s">
        <v>13</v>
      </c>
      <c r="B44" s="19" t="s">
        <v>4</v>
      </c>
      <c r="C44" s="20">
        <v>15.8</v>
      </c>
      <c r="D44" s="20">
        <v>18.350000000000001</v>
      </c>
      <c r="E44" s="20">
        <f>D44-C44</f>
        <v>2.5500000000000007</v>
      </c>
      <c r="F44" s="20">
        <f>-(E44-$E$44)</f>
        <v>0</v>
      </c>
    </row>
    <row r="45" spans="1:9" ht="14" customHeight="1" x14ac:dyDescent="0.4">
      <c r="A45" s="72"/>
      <c r="B45" s="19" t="s">
        <v>5</v>
      </c>
      <c r="C45" s="20">
        <v>15.64</v>
      </c>
      <c r="D45" s="20">
        <v>16.88</v>
      </c>
      <c r="E45" s="20">
        <f>D45-C45</f>
        <v>1.2399999999999984</v>
      </c>
      <c r="F45" s="20">
        <f t="shared" ref="F45:F47" si="10">-(E45-$E$44)</f>
        <v>1.3100000000000023</v>
      </c>
    </row>
    <row r="46" spans="1:9" x14ac:dyDescent="0.4">
      <c r="A46" s="72"/>
      <c r="B46" s="22" t="s">
        <v>15</v>
      </c>
      <c r="C46" s="20">
        <v>15.27</v>
      </c>
      <c r="D46" s="20">
        <v>17.71</v>
      </c>
      <c r="E46" s="20">
        <v>2.4400000000000013</v>
      </c>
      <c r="F46" s="20">
        <f t="shared" si="10"/>
        <v>0.10999999999999943</v>
      </c>
    </row>
    <row r="47" spans="1:9" x14ac:dyDescent="0.4">
      <c r="A47" s="73"/>
      <c r="B47" s="24" t="s">
        <v>14</v>
      </c>
      <c r="C47" s="25">
        <v>16.2</v>
      </c>
      <c r="D47" s="25">
        <v>18.940000000000001</v>
      </c>
      <c r="E47" s="25">
        <v>2.740000000000002</v>
      </c>
      <c r="F47" s="25">
        <f t="shared" si="10"/>
        <v>-0.19000000000000128</v>
      </c>
    </row>
    <row r="49" spans="1:9" x14ac:dyDescent="0.4">
      <c r="A49" s="27" t="s">
        <v>37</v>
      </c>
      <c r="B49" s="28"/>
      <c r="C49" s="28"/>
      <c r="D49" s="28"/>
      <c r="E49" s="28"/>
      <c r="F49" s="28"/>
      <c r="G49" s="28"/>
      <c r="H49" s="28"/>
      <c r="I49" s="28"/>
    </row>
    <row r="50" spans="1:9" x14ac:dyDescent="0.35">
      <c r="A50" s="29"/>
      <c r="B50" s="77" t="s">
        <v>38</v>
      </c>
      <c r="C50" s="77"/>
      <c r="D50" s="77"/>
      <c r="E50" s="28"/>
      <c r="F50" s="28"/>
      <c r="G50" s="28"/>
      <c r="H50" s="75" t="s">
        <v>58</v>
      </c>
      <c r="I50" s="75"/>
    </row>
    <row r="51" spans="1:9" x14ac:dyDescent="0.35">
      <c r="A51" s="30" t="s">
        <v>3</v>
      </c>
      <c r="B51" s="31" t="s">
        <v>8</v>
      </c>
      <c r="C51" s="31" t="s">
        <v>10</v>
      </c>
      <c r="D51" s="31" t="s">
        <v>12</v>
      </c>
      <c r="E51" s="28"/>
      <c r="F51" s="28"/>
      <c r="G51" s="28"/>
      <c r="H51" s="28" t="s">
        <v>61</v>
      </c>
      <c r="I51" s="28" t="s">
        <v>62</v>
      </c>
    </row>
    <row r="52" spans="1:9" x14ac:dyDescent="0.4">
      <c r="A52" s="29" t="s">
        <v>4</v>
      </c>
      <c r="B52" s="32">
        <v>1</v>
      </c>
      <c r="C52" s="32">
        <v>1.0003092948717949</v>
      </c>
      <c r="D52" s="32">
        <v>0.99966290322580642</v>
      </c>
      <c r="E52" s="28"/>
      <c r="F52" s="28"/>
      <c r="G52" s="28"/>
      <c r="H52" s="33" t="s">
        <v>78</v>
      </c>
      <c r="I52" s="33">
        <v>2.4590000000000001E-2</v>
      </c>
    </row>
    <row r="53" spans="1:9" x14ac:dyDescent="0.4">
      <c r="A53" s="30" t="s">
        <v>6</v>
      </c>
      <c r="B53" s="32">
        <v>1.2760834670947032</v>
      </c>
      <c r="C53" s="32">
        <v>1.4550817307692308</v>
      </c>
      <c r="D53" s="32">
        <v>1.2130758064516129</v>
      </c>
      <c r="E53" s="28"/>
      <c r="F53" s="28"/>
      <c r="G53" s="28"/>
      <c r="H53" s="28" t="s">
        <v>60</v>
      </c>
      <c r="I53" s="33">
        <v>3.4000000000000002E-2</v>
      </c>
    </row>
    <row r="54" spans="1:9" x14ac:dyDescent="0.4">
      <c r="A54" s="30" t="s">
        <v>39</v>
      </c>
      <c r="B54" s="32">
        <v>0.91813804173354729</v>
      </c>
      <c r="C54" s="32">
        <v>0.99210737179487185</v>
      </c>
      <c r="D54" s="32">
        <v>1.1208274193548386</v>
      </c>
      <c r="E54" s="28"/>
      <c r="F54" s="28"/>
      <c r="G54" s="28"/>
      <c r="H54" s="33" t="s">
        <v>60</v>
      </c>
      <c r="I54" s="33">
        <v>4.8999999999999998E-3</v>
      </c>
    </row>
    <row r="55" spans="1:9" x14ac:dyDescent="0.4">
      <c r="A55" s="31" t="s">
        <v>40</v>
      </c>
      <c r="B55" s="9">
        <v>0.7752808988764045</v>
      </c>
      <c r="C55" s="9">
        <v>0.87248076923076923</v>
      </c>
      <c r="D55" s="9">
        <v>0.92526290322580651</v>
      </c>
      <c r="E55" s="28"/>
      <c r="F55" s="28"/>
      <c r="G55" s="28"/>
      <c r="H55" s="17" t="s">
        <v>76</v>
      </c>
      <c r="I55" s="34">
        <v>0.36009999999999998</v>
      </c>
    </row>
    <row r="57" spans="1:9" x14ac:dyDescent="0.4">
      <c r="A57" s="35"/>
      <c r="B57" s="36"/>
      <c r="C57" s="36"/>
      <c r="D57" s="36"/>
      <c r="E57" s="36"/>
      <c r="F57" s="8"/>
      <c r="G57" s="8"/>
      <c r="H57" s="8"/>
    </row>
  </sheetData>
  <mergeCells count="17">
    <mergeCell ref="C34:F34"/>
    <mergeCell ref="A28:A31"/>
    <mergeCell ref="H2:I2"/>
    <mergeCell ref="H18:I18"/>
    <mergeCell ref="H34:I34"/>
    <mergeCell ref="H50:I50"/>
    <mergeCell ref="C2:F2"/>
    <mergeCell ref="C18:F18"/>
    <mergeCell ref="B50:D50"/>
    <mergeCell ref="A4:A7"/>
    <mergeCell ref="A8:A11"/>
    <mergeCell ref="A12:A15"/>
    <mergeCell ref="A20:A23"/>
    <mergeCell ref="A24:A27"/>
    <mergeCell ref="A36:A39"/>
    <mergeCell ref="A40:A43"/>
    <mergeCell ref="A44:A47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9A7F4E-F722-49B8-A70D-3D78F901A94B}">
  <dimension ref="A1:Z69"/>
  <sheetViews>
    <sheetView tabSelected="1" topLeftCell="P37" zoomScaleNormal="100" workbookViewId="0">
      <selection activeCell="Z43" sqref="Z43"/>
    </sheetView>
  </sheetViews>
  <sheetFormatPr defaultColWidth="8.6640625" defaultRowHeight="13.9" x14ac:dyDescent="0.4"/>
  <cols>
    <col min="1" max="1" width="10" style="28" customWidth="1"/>
    <col min="2" max="2" width="17" style="28" customWidth="1"/>
    <col min="3" max="3" width="8.6640625" style="28"/>
    <col min="4" max="5" width="13.46484375" style="28" bestFit="1" customWidth="1"/>
    <col min="6" max="6" width="12" style="28" customWidth="1"/>
    <col min="7" max="7" width="34.6640625" style="28" customWidth="1"/>
    <col min="8" max="8" width="11.1328125" style="28" customWidth="1"/>
    <col min="9" max="9" width="11.1328125" style="33" customWidth="1"/>
    <col min="10" max="10" width="10.1328125" style="28" customWidth="1"/>
    <col min="11" max="11" width="16.33203125" style="28" customWidth="1"/>
    <col min="12" max="14" width="8.796875" style="28" bestFit="1" customWidth="1"/>
    <col min="15" max="15" width="11.59765625" style="28" bestFit="1" customWidth="1"/>
    <col min="16" max="16" width="34.6640625" style="28" bestFit="1" customWidth="1"/>
    <col min="17" max="17" width="9.33203125" style="28" bestFit="1" customWidth="1"/>
    <col min="18" max="18" width="8.6640625" style="33"/>
    <col min="19" max="19" width="10.33203125" style="28" customWidth="1"/>
    <col min="20" max="20" width="15.33203125" style="28" customWidth="1"/>
    <col min="21" max="22" width="8.796875" style="28" bestFit="1" customWidth="1"/>
    <col min="23" max="23" width="10.1328125" style="28" bestFit="1" customWidth="1"/>
    <col min="24" max="24" width="10.59765625" style="28" bestFit="1" customWidth="1"/>
    <col min="25" max="25" width="34.6640625" style="28" bestFit="1" customWidth="1"/>
    <col min="26" max="26" width="9.33203125" style="28" bestFit="1" customWidth="1"/>
    <col min="27" max="16384" width="8.6640625" style="28"/>
  </cols>
  <sheetData>
    <row r="1" spans="1:26" x14ac:dyDescent="0.4">
      <c r="A1" s="27" t="s">
        <v>20</v>
      </c>
    </row>
    <row r="2" spans="1:26" x14ac:dyDescent="0.35">
      <c r="A2" s="43"/>
      <c r="B2" s="78" t="s">
        <v>22</v>
      </c>
      <c r="C2" s="78"/>
      <c r="D2" s="78"/>
      <c r="E2" s="78"/>
      <c r="F2" s="44"/>
      <c r="G2" s="75" t="s">
        <v>58</v>
      </c>
      <c r="H2" s="75"/>
      <c r="I2" s="41"/>
      <c r="J2" s="45"/>
    </row>
    <row r="3" spans="1:26" x14ac:dyDescent="0.4">
      <c r="A3" s="34"/>
      <c r="B3" s="46" t="s">
        <v>4</v>
      </c>
      <c r="C3" s="46" t="s">
        <v>6</v>
      </c>
      <c r="D3" s="46" t="s">
        <v>7</v>
      </c>
      <c r="E3" s="46" t="s">
        <v>21</v>
      </c>
      <c r="G3" s="28" t="s">
        <v>61</v>
      </c>
      <c r="H3" s="28" t="s">
        <v>62</v>
      </c>
    </row>
    <row r="4" spans="1:26" x14ac:dyDescent="0.4">
      <c r="A4" s="27" t="s">
        <v>9</v>
      </c>
      <c r="B4" s="32">
        <v>37.452430827624433</v>
      </c>
      <c r="C4" s="32">
        <v>414.98061163453582</v>
      </c>
      <c r="D4" s="32">
        <v>185.33785900290368</v>
      </c>
      <c r="E4" s="32">
        <v>138.59394561515879</v>
      </c>
      <c r="G4" s="28" t="s">
        <v>87</v>
      </c>
      <c r="H4" s="47">
        <v>2.9999999999999999E-7</v>
      </c>
      <c r="I4" s="40"/>
    </row>
    <row r="5" spans="1:26" x14ac:dyDescent="0.4">
      <c r="A5" s="27" t="s">
        <v>11</v>
      </c>
      <c r="B5" s="32">
        <v>34.206925496472955</v>
      </c>
      <c r="C5" s="32">
        <v>421.13248371630675</v>
      </c>
      <c r="D5" s="32">
        <v>178.10554998954132</v>
      </c>
      <c r="E5" s="32">
        <v>111.41898844786736</v>
      </c>
      <c r="G5" s="28" t="s">
        <v>60</v>
      </c>
      <c r="H5" s="47">
        <v>1.2E-5</v>
      </c>
      <c r="I5" s="40"/>
      <c r="J5" s="40"/>
    </row>
    <row r="6" spans="1:26" x14ac:dyDescent="0.4">
      <c r="A6" s="46" t="s">
        <v>13</v>
      </c>
      <c r="B6" s="9">
        <v>31.484980820668298</v>
      </c>
      <c r="C6" s="9">
        <v>351.99139638359884</v>
      </c>
      <c r="D6" s="9">
        <v>148.28927263664676</v>
      </c>
      <c r="E6" s="9">
        <v>133.37112895949642</v>
      </c>
      <c r="G6" s="28" t="s">
        <v>79</v>
      </c>
      <c r="H6" s="40">
        <v>3.1E-6</v>
      </c>
      <c r="I6" s="40"/>
    </row>
    <row r="7" spans="1:26" x14ac:dyDescent="0.4">
      <c r="G7" s="34" t="s">
        <v>76</v>
      </c>
      <c r="H7" s="34">
        <v>0.30042000000000002</v>
      </c>
    </row>
    <row r="8" spans="1:26" x14ac:dyDescent="0.4">
      <c r="A8" s="41" t="s">
        <v>23</v>
      </c>
    </row>
    <row r="9" spans="1:26" x14ac:dyDescent="0.4">
      <c r="A9" s="43"/>
      <c r="B9" s="43"/>
      <c r="C9" s="79" t="s">
        <v>24</v>
      </c>
      <c r="D9" s="79"/>
      <c r="E9" s="79"/>
      <c r="F9" s="79"/>
      <c r="G9" s="75" t="s">
        <v>58</v>
      </c>
      <c r="H9" s="75"/>
      <c r="I9" s="41"/>
      <c r="J9" s="43"/>
      <c r="K9" s="43"/>
      <c r="L9" s="79" t="s">
        <v>24</v>
      </c>
      <c r="M9" s="79"/>
      <c r="N9" s="79"/>
      <c r="O9" s="79"/>
      <c r="P9" s="75" t="s">
        <v>58</v>
      </c>
      <c r="Q9" s="75"/>
      <c r="R9" s="41"/>
      <c r="S9" s="43"/>
      <c r="T9" s="43"/>
      <c r="U9" s="79" t="s">
        <v>24</v>
      </c>
      <c r="V9" s="79"/>
      <c r="W9" s="79"/>
      <c r="X9" s="79"/>
      <c r="Y9" s="75" t="s">
        <v>58</v>
      </c>
      <c r="Z9" s="75"/>
    </row>
    <row r="10" spans="1:26" x14ac:dyDescent="0.4">
      <c r="A10" s="34"/>
      <c r="B10" s="34"/>
      <c r="C10" s="46" t="s">
        <v>1</v>
      </c>
      <c r="D10" s="46" t="s">
        <v>25</v>
      </c>
      <c r="E10" s="46" t="s">
        <v>36</v>
      </c>
      <c r="F10" s="46"/>
      <c r="G10" s="28" t="s">
        <v>61</v>
      </c>
      <c r="H10" s="28" t="s">
        <v>62</v>
      </c>
      <c r="J10" s="34"/>
      <c r="K10" s="34"/>
      <c r="L10" s="46" t="s">
        <v>1</v>
      </c>
      <c r="M10" s="46" t="s">
        <v>26</v>
      </c>
      <c r="N10" s="46" t="s">
        <v>36</v>
      </c>
      <c r="O10" s="46"/>
      <c r="P10" s="28" t="s">
        <v>61</v>
      </c>
      <c r="Q10" s="28" t="s">
        <v>62</v>
      </c>
      <c r="S10" s="34"/>
      <c r="T10" s="34"/>
      <c r="U10" s="46" t="s">
        <v>1</v>
      </c>
      <c r="V10" s="46" t="s">
        <v>27</v>
      </c>
      <c r="W10" s="46" t="s">
        <v>36</v>
      </c>
      <c r="X10" s="46"/>
      <c r="Y10" s="28" t="s">
        <v>61</v>
      </c>
      <c r="Z10" s="28" t="s">
        <v>62</v>
      </c>
    </row>
    <row r="11" spans="1:26" ht="14" customHeight="1" x14ac:dyDescent="0.4">
      <c r="A11" s="79" t="s">
        <v>9</v>
      </c>
      <c r="B11" s="48" t="s">
        <v>4</v>
      </c>
      <c r="C11" s="42">
        <v>14.63</v>
      </c>
      <c r="D11" s="42">
        <v>19.48</v>
      </c>
      <c r="E11" s="42">
        <f>D11-C11</f>
        <v>4.8499999999999996</v>
      </c>
      <c r="F11" s="42">
        <f>-(E11-$E$11)</f>
        <v>0</v>
      </c>
      <c r="G11" s="28" t="s">
        <v>80</v>
      </c>
      <c r="H11" s="28">
        <v>5.6680000000000001E-4</v>
      </c>
      <c r="J11" s="79" t="s">
        <v>9</v>
      </c>
      <c r="K11" s="48" t="s">
        <v>4</v>
      </c>
      <c r="L11" s="42">
        <v>14.63</v>
      </c>
      <c r="M11" s="42">
        <v>21.38</v>
      </c>
      <c r="N11" s="42">
        <f>M11-L11</f>
        <v>6.7499999999999982</v>
      </c>
      <c r="O11" s="42">
        <f>-(N11-$N$11)</f>
        <v>0</v>
      </c>
      <c r="P11" s="28" t="s">
        <v>80</v>
      </c>
      <c r="Q11" s="28">
        <v>1.641E-4</v>
      </c>
      <c r="S11" s="79" t="s">
        <v>9</v>
      </c>
      <c r="T11" s="48" t="s">
        <v>4</v>
      </c>
      <c r="U11" s="42">
        <v>14.63</v>
      </c>
      <c r="V11" s="42">
        <v>17.010000000000002</v>
      </c>
      <c r="W11" s="42">
        <f>V11-U11</f>
        <v>2.3800000000000008</v>
      </c>
      <c r="X11" s="42">
        <f>-(W11-$W$11)</f>
        <v>0</v>
      </c>
      <c r="Y11" s="28" t="s">
        <v>80</v>
      </c>
      <c r="Z11" s="28">
        <v>1.3320000000000001E-3</v>
      </c>
    </row>
    <row r="12" spans="1:26" ht="14" customHeight="1" x14ac:dyDescent="0.4">
      <c r="A12" s="80"/>
      <c r="B12" s="48" t="s">
        <v>5</v>
      </c>
      <c r="C12" s="42">
        <v>14</v>
      </c>
      <c r="D12" s="42">
        <v>17.8</v>
      </c>
      <c r="E12" s="42">
        <f t="shared" ref="E12:E22" si="0">D12-C12</f>
        <v>3.8000000000000007</v>
      </c>
      <c r="F12" s="42">
        <f>-(E12-$E$11)</f>
        <v>1.0499999999999989</v>
      </c>
      <c r="G12" s="28" t="s">
        <v>75</v>
      </c>
      <c r="H12" s="47">
        <v>8.6999999999999997E-6</v>
      </c>
      <c r="I12" s="40"/>
      <c r="J12" s="80"/>
      <c r="K12" s="48" t="s">
        <v>5</v>
      </c>
      <c r="L12" s="42">
        <v>14</v>
      </c>
      <c r="M12" s="42">
        <v>19.809999999999999</v>
      </c>
      <c r="N12" s="42">
        <f t="shared" ref="N12:N22" si="1">M12-L12</f>
        <v>5.8099999999999987</v>
      </c>
      <c r="O12" s="42">
        <f>-(N12-$N$11)</f>
        <v>0.9399999999999995</v>
      </c>
      <c r="P12" s="28" t="s">
        <v>75</v>
      </c>
      <c r="Q12" s="28">
        <v>9.7999999999999997E-3</v>
      </c>
      <c r="S12" s="80"/>
      <c r="T12" s="48" t="s">
        <v>5</v>
      </c>
      <c r="U12" s="42">
        <v>14</v>
      </c>
      <c r="V12" s="42">
        <v>14.92</v>
      </c>
      <c r="W12" s="42">
        <f t="shared" ref="W12:W22" si="2">V12-U12</f>
        <v>0.91999999999999993</v>
      </c>
      <c r="X12" s="42">
        <f>-(W12-$W$11)</f>
        <v>1.4600000000000009</v>
      </c>
      <c r="Y12" s="28" t="s">
        <v>75</v>
      </c>
      <c r="Z12" s="28">
        <v>2.2000000000000001E-3</v>
      </c>
    </row>
    <row r="13" spans="1:26" ht="14" customHeight="1" x14ac:dyDescent="0.4">
      <c r="A13" s="80"/>
      <c r="B13" s="49" t="s">
        <v>15</v>
      </c>
      <c r="C13" s="42">
        <v>15.65</v>
      </c>
      <c r="D13" s="42">
        <v>21.88</v>
      </c>
      <c r="E13" s="42">
        <f t="shared" si="0"/>
        <v>6.2299999999999986</v>
      </c>
      <c r="F13" s="42">
        <f t="shared" ref="F13:F14" si="3">-(E13-$E$11)</f>
        <v>-1.379999999999999</v>
      </c>
      <c r="G13" s="28" t="s">
        <v>81</v>
      </c>
      <c r="H13" s="40">
        <v>6.1999999999999999E-6</v>
      </c>
      <c r="I13" s="40"/>
      <c r="J13" s="80"/>
      <c r="K13" s="49" t="s">
        <v>15</v>
      </c>
      <c r="L13" s="42">
        <v>15.65</v>
      </c>
      <c r="M13" s="42">
        <v>21.7</v>
      </c>
      <c r="N13" s="42">
        <f t="shared" si="1"/>
        <v>6.0499999999999989</v>
      </c>
      <c r="O13" s="42">
        <f t="shared" ref="O13:O14" si="4">-(N13-$N$11)</f>
        <v>0.69999999999999929</v>
      </c>
      <c r="P13" s="28" t="s">
        <v>81</v>
      </c>
      <c r="Q13" s="40">
        <v>2.6000000000000001E-6</v>
      </c>
      <c r="R13" s="40"/>
      <c r="S13" s="80"/>
      <c r="T13" s="49" t="s">
        <v>15</v>
      </c>
      <c r="U13" s="42">
        <v>15.65</v>
      </c>
      <c r="V13" s="42">
        <v>17.78</v>
      </c>
      <c r="W13" s="42">
        <f t="shared" si="2"/>
        <v>2.1300000000000008</v>
      </c>
      <c r="X13" s="42">
        <f t="shared" ref="X13:X14" si="5">-(W13-$W$11)</f>
        <v>0.25</v>
      </c>
      <c r="Y13" s="28" t="s">
        <v>81</v>
      </c>
      <c r="Z13" s="28">
        <v>1.6000000000000001E-3</v>
      </c>
    </row>
    <row r="14" spans="1:26" ht="14" customHeight="1" x14ac:dyDescent="0.4">
      <c r="A14" s="80"/>
      <c r="B14" s="50" t="s">
        <v>14</v>
      </c>
      <c r="C14" s="42">
        <v>16.36</v>
      </c>
      <c r="D14" s="42">
        <v>22.75</v>
      </c>
      <c r="E14" s="42">
        <f t="shared" si="0"/>
        <v>6.3900000000000006</v>
      </c>
      <c r="F14" s="42">
        <f t="shared" si="3"/>
        <v>-1.5400000000000009</v>
      </c>
      <c r="G14" s="34" t="s">
        <v>82</v>
      </c>
      <c r="H14" s="51" t="s">
        <v>77</v>
      </c>
      <c r="J14" s="80"/>
      <c r="K14" s="50" t="s">
        <v>14</v>
      </c>
      <c r="L14" s="42">
        <v>16.36</v>
      </c>
      <c r="M14" s="42">
        <v>23.1</v>
      </c>
      <c r="N14" s="42">
        <f t="shared" si="1"/>
        <v>6.740000000000002</v>
      </c>
      <c r="O14" s="42">
        <f t="shared" si="4"/>
        <v>9.9999999999962341E-3</v>
      </c>
      <c r="P14" s="34" t="s">
        <v>82</v>
      </c>
      <c r="Q14" s="51">
        <v>1.2E-5</v>
      </c>
      <c r="S14" s="80"/>
      <c r="T14" s="50" t="s">
        <v>14</v>
      </c>
      <c r="U14" s="42">
        <v>16.36</v>
      </c>
      <c r="V14" s="42">
        <v>18.34</v>
      </c>
      <c r="W14" s="42">
        <f t="shared" si="2"/>
        <v>1.9800000000000004</v>
      </c>
      <c r="X14" s="42">
        <f t="shared" si="5"/>
        <v>0.40000000000000036</v>
      </c>
      <c r="Y14" s="34" t="s">
        <v>82</v>
      </c>
      <c r="Z14" s="34" t="s">
        <v>77</v>
      </c>
    </row>
    <row r="15" spans="1:26" ht="14" customHeight="1" x14ac:dyDescent="0.4">
      <c r="A15" s="80" t="s">
        <v>11</v>
      </c>
      <c r="B15" s="48" t="s">
        <v>4</v>
      </c>
      <c r="C15" s="42">
        <v>14.8</v>
      </c>
      <c r="D15" s="42">
        <v>19.5</v>
      </c>
      <c r="E15" s="42">
        <f t="shared" si="0"/>
        <v>4.6999999999999993</v>
      </c>
      <c r="F15" s="42">
        <f>-(E15-$E$15)</f>
        <v>0</v>
      </c>
      <c r="J15" s="80" t="s">
        <v>11</v>
      </c>
      <c r="K15" s="48" t="s">
        <v>4</v>
      </c>
      <c r="L15" s="42">
        <v>14.8</v>
      </c>
      <c r="M15" s="42">
        <v>22.08</v>
      </c>
      <c r="N15" s="42">
        <f t="shared" si="1"/>
        <v>7.2799999999999976</v>
      </c>
      <c r="O15" s="42">
        <f>-(N15-$N$15)</f>
        <v>0</v>
      </c>
      <c r="S15" s="80" t="s">
        <v>11</v>
      </c>
      <c r="T15" s="48" t="s">
        <v>4</v>
      </c>
      <c r="U15" s="42">
        <v>14.8</v>
      </c>
      <c r="V15" s="42">
        <v>17.05</v>
      </c>
      <c r="W15" s="42">
        <f t="shared" si="2"/>
        <v>2.25</v>
      </c>
      <c r="X15" s="42">
        <f>-(W15-$W$15)</f>
        <v>0</v>
      </c>
    </row>
    <row r="16" spans="1:26" ht="14" customHeight="1" x14ac:dyDescent="0.4">
      <c r="A16" s="80"/>
      <c r="B16" s="48" t="s">
        <v>5</v>
      </c>
      <c r="C16" s="42">
        <v>14.07</v>
      </c>
      <c r="D16" s="42">
        <v>17.63</v>
      </c>
      <c r="E16" s="42">
        <f t="shared" si="0"/>
        <v>3.5599999999999987</v>
      </c>
      <c r="F16" s="42">
        <f t="shared" ref="F16:F18" si="6">-(E16-$E$15)</f>
        <v>1.1400000000000006</v>
      </c>
      <c r="J16" s="80"/>
      <c r="K16" s="48" t="s">
        <v>5</v>
      </c>
      <c r="L16" s="42">
        <v>14.07</v>
      </c>
      <c r="M16" s="42">
        <v>20.37</v>
      </c>
      <c r="N16" s="42">
        <f t="shared" si="1"/>
        <v>6.3000000000000007</v>
      </c>
      <c r="O16" s="42">
        <f t="shared" ref="O16:O18" si="7">-(N16-$N$15)</f>
        <v>0.97999999999999687</v>
      </c>
      <c r="S16" s="80"/>
      <c r="T16" s="48" t="s">
        <v>5</v>
      </c>
      <c r="U16" s="42">
        <v>14.07</v>
      </c>
      <c r="V16" s="42">
        <v>15.05</v>
      </c>
      <c r="W16" s="42">
        <f t="shared" si="2"/>
        <v>0.98000000000000043</v>
      </c>
      <c r="X16" s="42">
        <f t="shared" ref="X16:X18" si="8">-(W16-$W$15)</f>
        <v>1.2699999999999996</v>
      </c>
    </row>
    <row r="17" spans="1:26" ht="14" customHeight="1" x14ac:dyDescent="0.4">
      <c r="A17" s="80"/>
      <c r="B17" s="49" t="s">
        <v>15</v>
      </c>
      <c r="C17" s="42">
        <v>15.94</v>
      </c>
      <c r="D17" s="42">
        <v>22.03</v>
      </c>
      <c r="E17" s="42">
        <f t="shared" si="0"/>
        <v>6.0900000000000016</v>
      </c>
      <c r="F17" s="42">
        <f t="shared" si="6"/>
        <v>-1.3900000000000023</v>
      </c>
      <c r="H17" s="47"/>
      <c r="I17" s="40"/>
      <c r="J17" s="80"/>
      <c r="K17" s="49" t="s">
        <v>15</v>
      </c>
      <c r="L17" s="42">
        <v>15.94</v>
      </c>
      <c r="M17" s="42">
        <v>22.39</v>
      </c>
      <c r="N17" s="42">
        <f t="shared" si="1"/>
        <v>6.4500000000000011</v>
      </c>
      <c r="O17" s="42">
        <f t="shared" si="7"/>
        <v>0.82999999999999652</v>
      </c>
      <c r="S17" s="80"/>
      <c r="T17" s="49" t="s">
        <v>15</v>
      </c>
      <c r="U17" s="42">
        <v>15.94</v>
      </c>
      <c r="V17" s="42">
        <v>17.440000000000001</v>
      </c>
      <c r="W17" s="42">
        <f t="shared" si="2"/>
        <v>1.5000000000000018</v>
      </c>
      <c r="X17" s="42">
        <f t="shared" si="8"/>
        <v>0.74999999999999822</v>
      </c>
    </row>
    <row r="18" spans="1:26" ht="14" customHeight="1" x14ac:dyDescent="0.4">
      <c r="A18" s="80"/>
      <c r="B18" s="50" t="s">
        <v>14</v>
      </c>
      <c r="C18" s="42">
        <v>16.5</v>
      </c>
      <c r="D18" s="42">
        <v>22.64</v>
      </c>
      <c r="E18" s="42">
        <f t="shared" si="0"/>
        <v>6.1400000000000006</v>
      </c>
      <c r="F18" s="42">
        <f t="shared" si="6"/>
        <v>-1.4400000000000013</v>
      </c>
      <c r="J18" s="80"/>
      <c r="K18" s="50" t="s">
        <v>14</v>
      </c>
      <c r="L18" s="42">
        <v>16.5</v>
      </c>
      <c r="M18" s="42">
        <v>23.7</v>
      </c>
      <c r="N18" s="42">
        <f t="shared" si="1"/>
        <v>7.1999999999999993</v>
      </c>
      <c r="O18" s="42">
        <f t="shared" si="7"/>
        <v>7.9999999999998295E-2</v>
      </c>
      <c r="S18" s="80"/>
      <c r="T18" s="50" t="s">
        <v>14</v>
      </c>
      <c r="U18" s="42">
        <v>16.5</v>
      </c>
      <c r="V18" s="42">
        <v>18.46</v>
      </c>
      <c r="W18" s="42">
        <f t="shared" si="2"/>
        <v>1.9600000000000009</v>
      </c>
      <c r="X18" s="42">
        <f t="shared" si="8"/>
        <v>0.28999999999999915</v>
      </c>
    </row>
    <row r="19" spans="1:26" ht="14" customHeight="1" x14ac:dyDescent="0.4">
      <c r="A19" s="80" t="s">
        <v>13</v>
      </c>
      <c r="B19" s="48" t="s">
        <v>4</v>
      </c>
      <c r="C19" s="42">
        <v>14.84</v>
      </c>
      <c r="D19" s="42">
        <v>19.41</v>
      </c>
      <c r="E19" s="42">
        <f t="shared" si="0"/>
        <v>4.57</v>
      </c>
      <c r="F19" s="42">
        <f>-(E19-$E$19)</f>
        <v>0</v>
      </c>
      <c r="J19" s="80" t="s">
        <v>13</v>
      </c>
      <c r="K19" s="48" t="s">
        <v>4</v>
      </c>
      <c r="L19" s="42">
        <v>14.84</v>
      </c>
      <c r="M19" s="42">
        <v>21.54</v>
      </c>
      <c r="N19" s="42">
        <f t="shared" si="1"/>
        <v>6.6999999999999993</v>
      </c>
      <c r="O19" s="42">
        <f>-(N19-$N$19)</f>
        <v>0</v>
      </c>
      <c r="S19" s="80" t="s">
        <v>13</v>
      </c>
      <c r="T19" s="48" t="s">
        <v>4</v>
      </c>
      <c r="U19" s="42">
        <v>14.84</v>
      </c>
      <c r="V19" s="42">
        <v>17.09</v>
      </c>
      <c r="W19" s="42">
        <f t="shared" si="2"/>
        <v>2.25</v>
      </c>
      <c r="X19" s="42">
        <f>-(W19-$W$19)</f>
        <v>0</v>
      </c>
    </row>
    <row r="20" spans="1:26" ht="14" customHeight="1" x14ac:dyDescent="0.4">
      <c r="A20" s="80"/>
      <c r="B20" s="48" t="s">
        <v>5</v>
      </c>
      <c r="C20" s="52">
        <v>14.17</v>
      </c>
      <c r="D20" s="52">
        <v>17.72</v>
      </c>
      <c r="E20" s="42">
        <f t="shared" si="0"/>
        <v>3.5499999999999989</v>
      </c>
      <c r="F20" s="42">
        <f t="shared" ref="F20:F22" si="9">-(E20-$E$19)</f>
        <v>1.0200000000000014</v>
      </c>
      <c r="J20" s="80"/>
      <c r="K20" s="48" t="s">
        <v>5</v>
      </c>
      <c r="L20" s="42">
        <v>14.17</v>
      </c>
      <c r="M20" s="42">
        <v>19.87</v>
      </c>
      <c r="N20" s="42">
        <f t="shared" si="1"/>
        <v>5.7000000000000011</v>
      </c>
      <c r="O20" s="42">
        <f t="shared" ref="O20:O22" si="10">-(N20-$N$19)</f>
        <v>0.99999999999999822</v>
      </c>
      <c r="S20" s="80"/>
      <c r="T20" s="48" t="s">
        <v>5</v>
      </c>
      <c r="U20" s="42">
        <v>14.17</v>
      </c>
      <c r="V20" s="42">
        <v>14.91</v>
      </c>
      <c r="W20" s="42">
        <f t="shared" si="2"/>
        <v>0.74000000000000021</v>
      </c>
      <c r="X20" s="42">
        <f t="shared" ref="X20:X22" si="11">-(W20-$W$19)</f>
        <v>1.5099999999999998</v>
      </c>
    </row>
    <row r="21" spans="1:26" ht="14" customHeight="1" x14ac:dyDescent="0.4">
      <c r="A21" s="80"/>
      <c r="B21" s="49" t="s">
        <v>15</v>
      </c>
      <c r="C21" s="52">
        <v>15.74</v>
      </c>
      <c r="D21" s="52">
        <v>22</v>
      </c>
      <c r="E21" s="42">
        <f t="shared" si="0"/>
        <v>6.26</v>
      </c>
      <c r="F21" s="42">
        <f t="shared" si="9"/>
        <v>-1.6899999999999995</v>
      </c>
      <c r="J21" s="80"/>
      <c r="K21" s="49" t="s">
        <v>15</v>
      </c>
      <c r="L21" s="42">
        <v>15.74</v>
      </c>
      <c r="M21" s="42">
        <v>21.71</v>
      </c>
      <c r="N21" s="42">
        <f t="shared" si="1"/>
        <v>5.9700000000000006</v>
      </c>
      <c r="O21" s="42">
        <f t="shared" si="10"/>
        <v>0.72999999999999865</v>
      </c>
      <c r="S21" s="80"/>
      <c r="T21" s="49" t="s">
        <v>15</v>
      </c>
      <c r="U21" s="42">
        <v>15.74</v>
      </c>
      <c r="V21" s="42">
        <v>17.82</v>
      </c>
      <c r="W21" s="42">
        <f t="shared" si="2"/>
        <v>2.08</v>
      </c>
      <c r="X21" s="42">
        <f t="shared" si="11"/>
        <v>0.16999999999999993</v>
      </c>
    </row>
    <row r="22" spans="1:26" ht="14" customHeight="1" x14ac:dyDescent="0.4">
      <c r="A22" s="81"/>
      <c r="B22" s="54" t="s">
        <v>14</v>
      </c>
      <c r="C22" s="55">
        <v>16.39</v>
      </c>
      <c r="D22" s="55">
        <v>22.9</v>
      </c>
      <c r="E22" s="55">
        <f t="shared" si="0"/>
        <v>6.509999999999998</v>
      </c>
      <c r="F22" s="55">
        <f t="shared" si="9"/>
        <v>-1.9399999999999977</v>
      </c>
      <c r="J22" s="81"/>
      <c r="K22" s="54" t="s">
        <v>14</v>
      </c>
      <c r="L22" s="55">
        <v>16.39</v>
      </c>
      <c r="M22" s="55">
        <v>23.14</v>
      </c>
      <c r="N22" s="55">
        <f t="shared" si="1"/>
        <v>6.75</v>
      </c>
      <c r="O22" s="55">
        <f t="shared" si="10"/>
        <v>-5.0000000000000711E-2</v>
      </c>
      <c r="S22" s="81"/>
      <c r="T22" s="54" t="s">
        <v>14</v>
      </c>
      <c r="U22" s="55">
        <v>16.39</v>
      </c>
      <c r="V22" s="55">
        <v>18.34</v>
      </c>
      <c r="W22" s="55">
        <f t="shared" si="2"/>
        <v>1.9499999999999993</v>
      </c>
      <c r="X22" s="55">
        <f t="shared" si="11"/>
        <v>0.30000000000000071</v>
      </c>
    </row>
    <row r="24" spans="1:26" x14ac:dyDescent="0.4">
      <c r="A24" s="27" t="s">
        <v>28</v>
      </c>
    </row>
    <row r="25" spans="1:26" x14ac:dyDescent="0.4">
      <c r="A25" s="43"/>
      <c r="B25" s="43"/>
      <c r="C25" s="79" t="s">
        <v>24</v>
      </c>
      <c r="D25" s="79"/>
      <c r="E25" s="79"/>
      <c r="F25" s="79"/>
      <c r="G25" s="75" t="s">
        <v>58</v>
      </c>
      <c r="H25" s="75"/>
      <c r="I25" s="41"/>
      <c r="J25" s="43"/>
      <c r="K25" s="43"/>
      <c r="L25" s="79" t="s">
        <v>24</v>
      </c>
      <c r="M25" s="79"/>
      <c r="N25" s="79"/>
      <c r="O25" s="79"/>
      <c r="P25" s="75" t="s">
        <v>58</v>
      </c>
      <c r="Q25" s="75"/>
      <c r="R25" s="41"/>
      <c r="S25" s="43"/>
      <c r="T25" s="43"/>
      <c r="U25" s="79" t="s">
        <v>24</v>
      </c>
      <c r="V25" s="79"/>
      <c r="W25" s="79"/>
      <c r="X25" s="79"/>
      <c r="Y25" s="75" t="s">
        <v>58</v>
      </c>
      <c r="Z25" s="75"/>
    </row>
    <row r="26" spans="1:26" x14ac:dyDescent="0.4">
      <c r="A26" s="34"/>
      <c r="B26" s="34"/>
      <c r="C26" s="46" t="s">
        <v>1</v>
      </c>
      <c r="D26" s="46" t="s">
        <v>25</v>
      </c>
      <c r="E26" s="46" t="s">
        <v>36</v>
      </c>
      <c r="F26" s="46"/>
      <c r="G26" s="28" t="s">
        <v>61</v>
      </c>
      <c r="H26" s="28" t="s">
        <v>62</v>
      </c>
      <c r="J26" s="34"/>
      <c r="K26" s="34"/>
      <c r="L26" s="46" t="s">
        <v>1</v>
      </c>
      <c r="M26" s="46" t="s">
        <v>26</v>
      </c>
      <c r="N26" s="46" t="s">
        <v>36</v>
      </c>
      <c r="O26" s="46"/>
      <c r="P26" s="28" t="s">
        <v>61</v>
      </c>
      <c r="Q26" s="28" t="s">
        <v>62</v>
      </c>
      <c r="S26" s="34"/>
      <c r="T26" s="34"/>
      <c r="U26" s="46" t="s">
        <v>1</v>
      </c>
      <c r="V26" s="46" t="s">
        <v>27</v>
      </c>
      <c r="W26" s="46" t="s">
        <v>36</v>
      </c>
      <c r="X26" s="46"/>
      <c r="Y26" s="28" t="s">
        <v>61</v>
      </c>
      <c r="Z26" s="28" t="s">
        <v>62</v>
      </c>
    </row>
    <row r="27" spans="1:26" x14ac:dyDescent="0.4">
      <c r="A27" s="79" t="s">
        <v>9</v>
      </c>
      <c r="B27" s="48" t="s">
        <v>4</v>
      </c>
      <c r="C27" s="42">
        <v>15.4</v>
      </c>
      <c r="D27" s="42">
        <v>21.08</v>
      </c>
      <c r="E27" s="42">
        <f t="shared" ref="E27:E38" si="12">D27-C27</f>
        <v>5.6799999999999979</v>
      </c>
      <c r="F27" s="42">
        <f>-(E27-$E$27)</f>
        <v>0</v>
      </c>
      <c r="G27" s="28" t="s">
        <v>80</v>
      </c>
      <c r="H27" s="28">
        <v>1.531E-3</v>
      </c>
      <c r="J27" s="79" t="s">
        <v>9</v>
      </c>
      <c r="K27" s="48" t="s">
        <v>4</v>
      </c>
      <c r="L27" s="42">
        <v>15.4</v>
      </c>
      <c r="M27" s="42">
        <v>16.75</v>
      </c>
      <c r="N27" s="42">
        <f>M27-L27</f>
        <v>1.3499999999999996</v>
      </c>
      <c r="O27" s="42">
        <f>-(N27-$N$27)</f>
        <v>0</v>
      </c>
      <c r="P27" s="28" t="s">
        <v>80</v>
      </c>
      <c r="Q27" s="28">
        <v>1.2279999999999999E-2</v>
      </c>
      <c r="S27" s="79" t="s">
        <v>9</v>
      </c>
      <c r="T27" s="48" t="s">
        <v>4</v>
      </c>
      <c r="U27" s="42">
        <v>15.4</v>
      </c>
      <c r="V27" s="42">
        <v>25.17</v>
      </c>
      <c r="W27" s="42">
        <f>V27-U27</f>
        <v>9.7700000000000014</v>
      </c>
      <c r="X27" s="42">
        <f>-(W27-$W$27)</f>
        <v>0</v>
      </c>
      <c r="Y27" s="28" t="s">
        <v>80</v>
      </c>
      <c r="Z27" s="28">
        <v>1.439E-2</v>
      </c>
    </row>
    <row r="28" spans="1:26" x14ac:dyDescent="0.4">
      <c r="A28" s="80"/>
      <c r="B28" s="48" t="s">
        <v>5</v>
      </c>
      <c r="C28" s="42">
        <v>15.85</v>
      </c>
      <c r="D28" s="42">
        <v>20.170000000000002</v>
      </c>
      <c r="E28" s="42">
        <f t="shared" si="12"/>
        <v>4.3200000000000021</v>
      </c>
      <c r="F28" s="42">
        <f>-(E28-$E$27)</f>
        <v>1.3599999999999959</v>
      </c>
      <c r="G28" s="28" t="s">
        <v>75</v>
      </c>
      <c r="H28" s="28">
        <v>2.0799999999999998E-3</v>
      </c>
      <c r="I28" s="40"/>
      <c r="J28" s="80"/>
      <c r="K28" s="48" t="s">
        <v>5</v>
      </c>
      <c r="L28" s="42">
        <v>15.85</v>
      </c>
      <c r="M28" s="42">
        <v>16.690000000000001</v>
      </c>
      <c r="N28" s="42">
        <f t="shared" ref="N28:N38" si="13">M28-L28</f>
        <v>0.84000000000000163</v>
      </c>
      <c r="O28" s="42">
        <f>-(N28-$N$27)</f>
        <v>0.50999999999999801</v>
      </c>
      <c r="P28" s="28" t="s">
        <v>75</v>
      </c>
      <c r="Q28" s="28">
        <v>9.7000000000000003E-3</v>
      </c>
      <c r="S28" s="80"/>
      <c r="T28" s="48" t="s">
        <v>5</v>
      </c>
      <c r="U28" s="42">
        <v>15.85</v>
      </c>
      <c r="V28" s="42">
        <v>24.28</v>
      </c>
      <c r="W28" s="42">
        <f t="shared" ref="W28:W38" si="14">V28-U28</f>
        <v>8.4300000000000015</v>
      </c>
      <c r="X28" s="42">
        <f>-(W28-$W$27)</f>
        <v>1.3399999999999999</v>
      </c>
      <c r="Y28" s="28" t="s">
        <v>75</v>
      </c>
      <c r="Z28" s="28">
        <v>8.8499999999999995E-2</v>
      </c>
    </row>
    <row r="29" spans="1:26" x14ac:dyDescent="0.4">
      <c r="A29" s="80"/>
      <c r="B29" s="49" t="s">
        <v>15</v>
      </c>
      <c r="C29" s="42">
        <v>15.4</v>
      </c>
      <c r="D29" s="42">
        <v>21.03</v>
      </c>
      <c r="E29" s="42">
        <f t="shared" si="12"/>
        <v>5.6300000000000008</v>
      </c>
      <c r="F29" s="42">
        <f t="shared" ref="F29:F30" si="15">-(E29-$E$27)</f>
        <v>4.9999999999997158E-2</v>
      </c>
      <c r="G29" s="28" t="s">
        <v>81</v>
      </c>
      <c r="H29" s="28">
        <v>5.2999999999999998E-4</v>
      </c>
      <c r="I29" s="40"/>
      <c r="J29" s="80"/>
      <c r="K29" s="49" t="s">
        <v>15</v>
      </c>
      <c r="L29" s="42">
        <v>15.4</v>
      </c>
      <c r="M29" s="42">
        <v>17.07</v>
      </c>
      <c r="N29" s="42">
        <f t="shared" si="13"/>
        <v>1.67</v>
      </c>
      <c r="O29" s="42">
        <f t="shared" ref="O29:O30" si="16">-(N29-$N$27)</f>
        <v>-0.32000000000000028</v>
      </c>
      <c r="P29" s="28" t="s">
        <v>81</v>
      </c>
      <c r="Q29" s="28">
        <v>1.18E-2</v>
      </c>
      <c r="S29" s="80"/>
      <c r="T29" s="49" t="s">
        <v>15</v>
      </c>
      <c r="U29" s="42">
        <v>15.4</v>
      </c>
      <c r="V29" s="42">
        <v>24.48</v>
      </c>
      <c r="W29" s="42">
        <f t="shared" si="14"/>
        <v>9.08</v>
      </c>
      <c r="X29" s="42">
        <f t="shared" ref="X29:X30" si="17">-(W29-$W$27)</f>
        <v>0.69000000000000128</v>
      </c>
      <c r="Y29" s="28" t="s">
        <v>81</v>
      </c>
      <c r="Z29" s="28">
        <v>2.0999999999999999E-3</v>
      </c>
    </row>
    <row r="30" spans="1:26" x14ac:dyDescent="0.4">
      <c r="A30" s="80"/>
      <c r="B30" s="50" t="s">
        <v>14</v>
      </c>
      <c r="C30" s="42">
        <v>16.13</v>
      </c>
      <c r="D30" s="42">
        <v>22.05</v>
      </c>
      <c r="E30" s="42">
        <f t="shared" si="12"/>
        <v>5.9200000000000017</v>
      </c>
      <c r="F30" s="42">
        <f t="shared" si="15"/>
        <v>-0.24000000000000377</v>
      </c>
      <c r="G30" s="34" t="s">
        <v>82</v>
      </c>
      <c r="H30" s="34">
        <v>0.34977999999999998</v>
      </c>
      <c r="J30" s="80"/>
      <c r="K30" s="50" t="s">
        <v>14</v>
      </c>
      <c r="L30" s="42">
        <v>16.13</v>
      </c>
      <c r="M30" s="42">
        <v>17.66</v>
      </c>
      <c r="N30" s="42">
        <f t="shared" si="13"/>
        <v>1.5300000000000011</v>
      </c>
      <c r="O30" s="42">
        <f t="shared" si="16"/>
        <v>-0.18000000000000149</v>
      </c>
      <c r="P30" s="34" t="s">
        <v>82</v>
      </c>
      <c r="Q30" s="34" t="s">
        <v>77</v>
      </c>
      <c r="S30" s="80"/>
      <c r="T30" s="50" t="s">
        <v>14</v>
      </c>
      <c r="U30" s="42">
        <v>16.13</v>
      </c>
      <c r="V30" s="42">
        <v>26.06</v>
      </c>
      <c r="W30" s="42">
        <f t="shared" si="14"/>
        <v>9.93</v>
      </c>
      <c r="X30" s="42">
        <f t="shared" si="17"/>
        <v>-0.15999999999999837</v>
      </c>
      <c r="Y30" s="34" t="s">
        <v>82</v>
      </c>
      <c r="Z30" s="34">
        <v>3.7699999999999997E-2</v>
      </c>
    </row>
    <row r="31" spans="1:26" x14ac:dyDescent="0.4">
      <c r="A31" s="80" t="s">
        <v>11</v>
      </c>
      <c r="B31" s="48" t="s">
        <v>4</v>
      </c>
      <c r="C31" s="42">
        <v>15.61</v>
      </c>
      <c r="D31" s="42">
        <v>21.07</v>
      </c>
      <c r="E31" s="42">
        <f t="shared" si="12"/>
        <v>5.4600000000000009</v>
      </c>
      <c r="F31" s="42">
        <f>-(E31-$E$31)</f>
        <v>0</v>
      </c>
      <c r="J31" s="80" t="s">
        <v>11</v>
      </c>
      <c r="K31" s="48" t="s">
        <v>4</v>
      </c>
      <c r="L31" s="42">
        <v>15.61</v>
      </c>
      <c r="M31" s="42">
        <v>16.87</v>
      </c>
      <c r="N31" s="42">
        <f t="shared" si="13"/>
        <v>1.2600000000000016</v>
      </c>
      <c r="O31" s="42">
        <f>-(N31-$N$31)</f>
        <v>0</v>
      </c>
      <c r="S31" s="80" t="s">
        <v>11</v>
      </c>
      <c r="T31" s="48" t="s">
        <v>4</v>
      </c>
      <c r="U31" s="42">
        <v>15.61</v>
      </c>
      <c r="V31" s="42">
        <v>25.39</v>
      </c>
      <c r="W31" s="42">
        <f t="shared" si="14"/>
        <v>9.7800000000000011</v>
      </c>
      <c r="X31" s="42">
        <f>-(W31-$W$31)</f>
        <v>0</v>
      </c>
    </row>
    <row r="32" spans="1:26" x14ac:dyDescent="0.4">
      <c r="A32" s="80"/>
      <c r="B32" s="48" t="s">
        <v>5</v>
      </c>
      <c r="C32" s="42">
        <v>15.59</v>
      </c>
      <c r="D32" s="42">
        <v>19.68</v>
      </c>
      <c r="E32" s="42">
        <f t="shared" si="12"/>
        <v>4.09</v>
      </c>
      <c r="F32" s="42">
        <f t="shared" ref="F32:F34" si="18">-(E32-$E$31)</f>
        <v>1.370000000000001</v>
      </c>
      <c r="J32" s="80"/>
      <c r="K32" s="48" t="s">
        <v>5</v>
      </c>
      <c r="L32" s="42">
        <v>15.59</v>
      </c>
      <c r="M32" s="42">
        <v>16.52</v>
      </c>
      <c r="N32" s="42">
        <f t="shared" si="13"/>
        <v>0.92999999999999972</v>
      </c>
      <c r="O32" s="42">
        <f t="shared" ref="O32:O34" si="19">-(N32-$N$31)</f>
        <v>0.33000000000000185</v>
      </c>
      <c r="S32" s="80"/>
      <c r="T32" s="48" t="s">
        <v>5</v>
      </c>
      <c r="U32" s="42">
        <v>15.59</v>
      </c>
      <c r="V32" s="42">
        <v>24.62</v>
      </c>
      <c r="W32" s="42">
        <f t="shared" si="14"/>
        <v>9.0300000000000011</v>
      </c>
      <c r="X32" s="42">
        <f t="shared" ref="X32:X34" si="20">-(W32-$W$31)</f>
        <v>0.75</v>
      </c>
    </row>
    <row r="33" spans="1:26" ht="14" customHeight="1" x14ac:dyDescent="0.4">
      <c r="A33" s="80"/>
      <c r="B33" s="49" t="s">
        <v>15</v>
      </c>
      <c r="C33" s="42">
        <v>15.67</v>
      </c>
      <c r="D33" s="42">
        <v>21.58</v>
      </c>
      <c r="E33" s="42">
        <f t="shared" si="12"/>
        <v>5.9099999999999984</v>
      </c>
      <c r="F33" s="42">
        <f t="shared" si="18"/>
        <v>-0.44999999999999751</v>
      </c>
      <c r="J33" s="80"/>
      <c r="K33" s="49" t="s">
        <v>15</v>
      </c>
      <c r="L33" s="42">
        <v>15.67</v>
      </c>
      <c r="M33" s="42">
        <v>17.16</v>
      </c>
      <c r="N33" s="42">
        <f t="shared" si="13"/>
        <v>1.4900000000000002</v>
      </c>
      <c r="O33" s="42">
        <f t="shared" si="19"/>
        <v>-0.22999999999999865</v>
      </c>
      <c r="S33" s="80"/>
      <c r="T33" s="49" t="s">
        <v>15</v>
      </c>
      <c r="U33" s="42">
        <v>15.67</v>
      </c>
      <c r="V33" s="42">
        <v>24.93</v>
      </c>
      <c r="W33" s="42">
        <f t="shared" si="14"/>
        <v>9.26</v>
      </c>
      <c r="X33" s="42">
        <f t="shared" si="20"/>
        <v>0.52000000000000135</v>
      </c>
    </row>
    <row r="34" spans="1:26" x14ac:dyDescent="0.4">
      <c r="A34" s="80"/>
      <c r="B34" s="50" t="s">
        <v>14</v>
      </c>
      <c r="C34" s="42">
        <v>16.45</v>
      </c>
      <c r="D34" s="42">
        <v>22.48</v>
      </c>
      <c r="E34" s="42">
        <f t="shared" si="12"/>
        <v>6.0300000000000011</v>
      </c>
      <c r="F34" s="42">
        <f t="shared" si="18"/>
        <v>-0.57000000000000028</v>
      </c>
      <c r="J34" s="80"/>
      <c r="K34" s="50" t="s">
        <v>14</v>
      </c>
      <c r="L34" s="42">
        <v>16.45</v>
      </c>
      <c r="M34" s="42">
        <v>17.940000000000001</v>
      </c>
      <c r="N34" s="42">
        <f t="shared" si="13"/>
        <v>1.490000000000002</v>
      </c>
      <c r="O34" s="42">
        <f t="shared" si="19"/>
        <v>-0.23000000000000043</v>
      </c>
      <c r="S34" s="80"/>
      <c r="T34" s="50" t="s">
        <v>14</v>
      </c>
      <c r="U34" s="42">
        <v>16.45</v>
      </c>
      <c r="V34" s="42">
        <v>26.18</v>
      </c>
      <c r="W34" s="42">
        <f t="shared" si="14"/>
        <v>9.73</v>
      </c>
      <c r="X34" s="42">
        <f t="shared" si="20"/>
        <v>5.0000000000000711E-2</v>
      </c>
    </row>
    <row r="35" spans="1:26" x14ac:dyDescent="0.4">
      <c r="A35" s="80" t="s">
        <v>13</v>
      </c>
      <c r="B35" s="48" t="s">
        <v>4</v>
      </c>
      <c r="C35" s="42">
        <v>15.57</v>
      </c>
      <c r="D35" s="42">
        <v>21.03</v>
      </c>
      <c r="E35" s="42">
        <f t="shared" si="12"/>
        <v>5.4600000000000009</v>
      </c>
      <c r="F35" s="42">
        <f>-(E35-$E$35)</f>
        <v>0</v>
      </c>
      <c r="J35" s="80" t="s">
        <v>13</v>
      </c>
      <c r="K35" s="48" t="s">
        <v>4</v>
      </c>
      <c r="L35" s="42">
        <v>15.57</v>
      </c>
      <c r="M35" s="42">
        <v>16.75</v>
      </c>
      <c r="N35" s="42">
        <f t="shared" si="13"/>
        <v>1.1799999999999997</v>
      </c>
      <c r="O35" s="42">
        <f>-(N35-$N$35)</f>
        <v>0</v>
      </c>
      <c r="S35" s="80" t="s">
        <v>13</v>
      </c>
      <c r="T35" s="48" t="s">
        <v>4</v>
      </c>
      <c r="U35" s="42">
        <v>15.57</v>
      </c>
      <c r="V35" s="42">
        <v>25.17</v>
      </c>
      <c r="W35" s="42">
        <f t="shared" si="14"/>
        <v>9.6000000000000014</v>
      </c>
      <c r="X35" s="42">
        <f>-(W35-$W$35)</f>
        <v>0</v>
      </c>
    </row>
    <row r="36" spans="1:26" ht="14" customHeight="1" x14ac:dyDescent="0.4">
      <c r="A36" s="80"/>
      <c r="B36" s="48" t="s">
        <v>5</v>
      </c>
      <c r="C36" s="42">
        <v>15.84</v>
      </c>
      <c r="D36" s="42">
        <v>20.149999999999999</v>
      </c>
      <c r="E36" s="42">
        <f t="shared" si="12"/>
        <v>4.3099999999999987</v>
      </c>
      <c r="F36" s="42">
        <f t="shared" ref="F36:F38" si="21">-(E36-$E$35)</f>
        <v>1.1500000000000021</v>
      </c>
      <c r="J36" s="80"/>
      <c r="K36" s="48" t="s">
        <v>5</v>
      </c>
      <c r="L36" s="42">
        <v>15.84</v>
      </c>
      <c r="M36" s="42">
        <v>16.7</v>
      </c>
      <c r="N36" s="42">
        <f t="shared" si="13"/>
        <v>0.85999999999999943</v>
      </c>
      <c r="O36" s="42">
        <f t="shared" ref="O36:O38" si="22">-(N36-$N$35)</f>
        <v>0.32000000000000028</v>
      </c>
      <c r="S36" s="80"/>
      <c r="T36" s="48" t="s">
        <v>5</v>
      </c>
      <c r="U36" s="42">
        <v>15.84</v>
      </c>
      <c r="V36" s="42">
        <v>24.51</v>
      </c>
      <c r="W36" s="42">
        <f t="shared" si="14"/>
        <v>8.6700000000000017</v>
      </c>
      <c r="X36" s="42">
        <f t="shared" ref="X36:X38" si="23">-(W36-$W$35)</f>
        <v>0.92999999999999972</v>
      </c>
    </row>
    <row r="37" spans="1:26" x14ac:dyDescent="0.4">
      <c r="A37" s="80"/>
      <c r="B37" s="49" t="s">
        <v>15</v>
      </c>
      <c r="C37" s="42">
        <v>15.22</v>
      </c>
      <c r="D37" s="42">
        <v>20.86</v>
      </c>
      <c r="E37" s="42">
        <f t="shared" si="12"/>
        <v>5.6399999999999988</v>
      </c>
      <c r="F37" s="42">
        <f t="shared" si="21"/>
        <v>-0.17999999999999794</v>
      </c>
      <c r="J37" s="80"/>
      <c r="K37" s="49" t="s">
        <v>15</v>
      </c>
      <c r="L37" s="42">
        <v>15.22</v>
      </c>
      <c r="M37" s="42">
        <v>17.010000000000002</v>
      </c>
      <c r="N37" s="42">
        <f t="shared" si="13"/>
        <v>1.7900000000000009</v>
      </c>
      <c r="O37" s="42">
        <f t="shared" si="22"/>
        <v>-0.61000000000000121</v>
      </c>
      <c r="S37" s="80"/>
      <c r="T37" s="49" t="s">
        <v>15</v>
      </c>
      <c r="U37" s="42">
        <v>15.22</v>
      </c>
      <c r="V37" s="42">
        <v>24.44</v>
      </c>
      <c r="W37" s="42">
        <f t="shared" si="14"/>
        <v>9.2200000000000006</v>
      </c>
      <c r="X37" s="42">
        <f t="shared" si="23"/>
        <v>0.38000000000000078</v>
      </c>
    </row>
    <row r="38" spans="1:26" x14ac:dyDescent="0.4">
      <c r="A38" s="81"/>
      <c r="B38" s="54" t="s">
        <v>14</v>
      </c>
      <c r="C38" s="55">
        <v>15.93</v>
      </c>
      <c r="D38" s="55">
        <v>22.44</v>
      </c>
      <c r="E38" s="55">
        <f t="shared" si="12"/>
        <v>6.5100000000000016</v>
      </c>
      <c r="F38" s="55">
        <f t="shared" si="21"/>
        <v>-1.0500000000000007</v>
      </c>
      <c r="J38" s="81"/>
      <c r="K38" s="54" t="s">
        <v>14</v>
      </c>
      <c r="L38" s="55">
        <v>15.93</v>
      </c>
      <c r="M38" s="55">
        <v>17.77</v>
      </c>
      <c r="N38" s="55">
        <f t="shared" si="13"/>
        <v>1.8399999999999999</v>
      </c>
      <c r="O38" s="55">
        <f t="shared" si="22"/>
        <v>-0.66000000000000014</v>
      </c>
      <c r="S38" s="81"/>
      <c r="T38" s="54" t="s">
        <v>14</v>
      </c>
      <c r="U38" s="55">
        <v>15.93</v>
      </c>
      <c r="V38" s="55">
        <v>25.6</v>
      </c>
      <c r="W38" s="55">
        <f t="shared" si="14"/>
        <v>9.6700000000000017</v>
      </c>
      <c r="X38" s="55">
        <f t="shared" si="23"/>
        <v>-7.0000000000000284E-2</v>
      </c>
    </row>
    <row r="40" spans="1:26" x14ac:dyDescent="0.4">
      <c r="A40" s="27" t="s">
        <v>29</v>
      </c>
    </row>
    <row r="41" spans="1:26" x14ac:dyDescent="0.4">
      <c r="A41" s="43"/>
      <c r="B41" s="43"/>
      <c r="C41" s="79" t="s">
        <v>24</v>
      </c>
      <c r="D41" s="79"/>
      <c r="E41" s="79"/>
      <c r="F41" s="79"/>
      <c r="G41" s="75" t="s">
        <v>58</v>
      </c>
      <c r="H41" s="75"/>
      <c r="I41" s="41"/>
      <c r="J41" s="43"/>
      <c r="K41" s="43"/>
      <c r="L41" s="79" t="s">
        <v>24</v>
      </c>
      <c r="M41" s="79"/>
      <c r="N41" s="79"/>
      <c r="O41" s="79"/>
      <c r="P41" s="75" t="s">
        <v>58</v>
      </c>
      <c r="Q41" s="75"/>
      <c r="R41" s="41"/>
      <c r="S41" s="43"/>
      <c r="T41" s="43"/>
      <c r="U41" s="79" t="s">
        <v>24</v>
      </c>
      <c r="V41" s="79"/>
      <c r="W41" s="79"/>
      <c r="X41" s="79"/>
      <c r="Y41" s="75" t="s">
        <v>58</v>
      </c>
      <c r="Z41" s="75"/>
    </row>
    <row r="42" spans="1:26" x14ac:dyDescent="0.4">
      <c r="A42" s="34"/>
      <c r="B42" s="34"/>
      <c r="C42" s="46" t="s">
        <v>1</v>
      </c>
      <c r="D42" s="46" t="s">
        <v>25</v>
      </c>
      <c r="E42" s="46" t="s">
        <v>36</v>
      </c>
      <c r="F42" s="53"/>
      <c r="G42" s="28" t="s">
        <v>61</v>
      </c>
      <c r="H42" s="28" t="s">
        <v>62</v>
      </c>
      <c r="J42" s="34"/>
      <c r="K42" s="34"/>
      <c r="L42" s="46" t="s">
        <v>1</v>
      </c>
      <c r="M42" s="46" t="s">
        <v>26</v>
      </c>
      <c r="N42" s="46" t="s">
        <v>36</v>
      </c>
      <c r="O42" s="46"/>
      <c r="P42" s="28" t="s">
        <v>61</v>
      </c>
      <c r="Q42" s="28" t="s">
        <v>62</v>
      </c>
      <c r="S42" s="34"/>
      <c r="T42" s="34"/>
      <c r="U42" s="46" t="s">
        <v>1</v>
      </c>
      <c r="V42" s="46" t="s">
        <v>27</v>
      </c>
      <c r="W42" s="46" t="s">
        <v>36</v>
      </c>
      <c r="X42" s="46"/>
      <c r="Y42" s="28" t="s">
        <v>61</v>
      </c>
      <c r="Z42" s="28" t="s">
        <v>62</v>
      </c>
    </row>
    <row r="43" spans="1:26" x14ac:dyDescent="0.4">
      <c r="A43" s="80" t="s">
        <v>30</v>
      </c>
      <c r="B43" s="27" t="s">
        <v>9</v>
      </c>
      <c r="C43" s="42">
        <v>19.079999999999998</v>
      </c>
      <c r="D43" s="42">
        <v>25.7</v>
      </c>
      <c r="E43" s="42">
        <f t="shared" ref="E43:E60" si="24">D43-C43</f>
        <v>6.620000000000001</v>
      </c>
      <c r="F43" s="52">
        <f t="shared" ref="F43:F59" si="25">-E43</f>
        <v>-6.620000000000001</v>
      </c>
      <c r="G43" s="28" t="s">
        <v>63</v>
      </c>
      <c r="H43" s="47">
        <v>3.6999999999999998E-5</v>
      </c>
      <c r="I43" s="40"/>
      <c r="J43" s="80" t="s">
        <v>30</v>
      </c>
      <c r="K43" s="27" t="s">
        <v>9</v>
      </c>
      <c r="L43" s="42">
        <v>19.079999999999998</v>
      </c>
      <c r="M43" s="42">
        <v>31.7</v>
      </c>
      <c r="N43" s="42">
        <f t="shared" ref="N43:N60" si="26">M43-L43</f>
        <v>12.620000000000001</v>
      </c>
      <c r="O43" s="42">
        <f t="shared" ref="O43:O47" si="27">-N43</f>
        <v>-12.620000000000001</v>
      </c>
      <c r="P43" s="28" t="s">
        <v>63</v>
      </c>
      <c r="Q43" s="28">
        <v>1.26E-2</v>
      </c>
      <c r="R43" s="40"/>
      <c r="S43" s="80" t="s">
        <v>30</v>
      </c>
      <c r="T43" s="27" t="s">
        <v>9</v>
      </c>
      <c r="U43" s="42">
        <v>19.079999999999998</v>
      </c>
      <c r="V43" s="42">
        <v>24.35</v>
      </c>
      <c r="W43" s="42">
        <f t="shared" ref="W43:W60" si="28">V43-U43</f>
        <v>5.2700000000000031</v>
      </c>
      <c r="X43" s="42">
        <f t="shared" ref="X43:X57" si="29">-W43</f>
        <v>-5.2700000000000031</v>
      </c>
      <c r="Y43" s="28" t="s">
        <v>63</v>
      </c>
      <c r="Z43" s="28">
        <v>9.7999999999999997E-3</v>
      </c>
    </row>
    <row r="44" spans="1:26" x14ac:dyDescent="0.4">
      <c r="A44" s="80"/>
      <c r="B44" s="27" t="s">
        <v>11</v>
      </c>
      <c r="C44" s="42">
        <v>19.059999999999999</v>
      </c>
      <c r="D44" s="42">
        <v>25.44</v>
      </c>
      <c r="E44" s="42">
        <f t="shared" si="24"/>
        <v>6.3800000000000026</v>
      </c>
      <c r="F44" s="52">
        <f t="shared" si="25"/>
        <v>-6.3800000000000026</v>
      </c>
      <c r="G44" s="34" t="s">
        <v>64</v>
      </c>
      <c r="H44" s="34">
        <v>1.4E-3</v>
      </c>
      <c r="J44" s="80"/>
      <c r="K44" s="27" t="s">
        <v>11</v>
      </c>
      <c r="L44" s="42">
        <v>19.059999999999999</v>
      </c>
      <c r="M44" s="42">
        <v>31.42</v>
      </c>
      <c r="N44" s="42">
        <f t="shared" si="26"/>
        <v>12.360000000000003</v>
      </c>
      <c r="O44" s="42">
        <f t="shared" si="27"/>
        <v>-12.360000000000003</v>
      </c>
      <c r="P44" s="34" t="s">
        <v>64</v>
      </c>
      <c r="Q44" s="34">
        <v>2.0999999999999999E-3</v>
      </c>
      <c r="S44" s="80"/>
      <c r="T44" s="27" t="s">
        <v>11</v>
      </c>
      <c r="U44" s="42">
        <v>19.059999999999999</v>
      </c>
      <c r="V44" s="42">
        <v>24.04</v>
      </c>
      <c r="W44" s="42">
        <f t="shared" si="28"/>
        <v>4.9800000000000004</v>
      </c>
      <c r="X44" s="42">
        <f t="shared" si="29"/>
        <v>-4.9800000000000004</v>
      </c>
      <c r="Y44" s="34" t="s">
        <v>64</v>
      </c>
      <c r="Z44" s="51">
        <v>2.3999999999999999E-6</v>
      </c>
    </row>
    <row r="45" spans="1:26" x14ac:dyDescent="0.4">
      <c r="A45" s="80"/>
      <c r="B45" s="27" t="s">
        <v>12</v>
      </c>
      <c r="C45" s="42">
        <v>18.89</v>
      </c>
      <c r="D45" s="42">
        <v>25.55</v>
      </c>
      <c r="E45" s="42">
        <f t="shared" si="24"/>
        <v>6.66</v>
      </c>
      <c r="F45" s="52">
        <f t="shared" si="25"/>
        <v>-6.66</v>
      </c>
      <c r="G45" s="56"/>
      <c r="H45" s="56"/>
      <c r="I45" s="57"/>
      <c r="J45" s="80"/>
      <c r="K45" s="27" t="s">
        <v>12</v>
      </c>
      <c r="L45" s="42">
        <v>18.89</v>
      </c>
      <c r="M45" s="42">
        <v>31.73</v>
      </c>
      <c r="N45" s="42">
        <f t="shared" si="26"/>
        <v>12.84</v>
      </c>
      <c r="O45" s="42">
        <f t="shared" si="27"/>
        <v>-12.84</v>
      </c>
      <c r="S45" s="80"/>
      <c r="T45" s="27" t="s">
        <v>12</v>
      </c>
      <c r="U45" s="42">
        <v>18.89</v>
      </c>
      <c r="V45" s="42">
        <v>24.23</v>
      </c>
      <c r="W45" s="42">
        <f t="shared" si="28"/>
        <v>5.34</v>
      </c>
      <c r="X45" s="42">
        <f t="shared" si="29"/>
        <v>-5.34</v>
      </c>
    </row>
    <row r="46" spans="1:26" x14ac:dyDescent="0.4">
      <c r="A46" s="80"/>
      <c r="B46" s="27" t="s">
        <v>33</v>
      </c>
      <c r="C46" s="42">
        <v>18.97</v>
      </c>
      <c r="D46" s="42">
        <v>25.62</v>
      </c>
      <c r="E46" s="42">
        <f t="shared" si="24"/>
        <v>6.6500000000000021</v>
      </c>
      <c r="F46" s="52">
        <f t="shared" si="25"/>
        <v>-6.6500000000000021</v>
      </c>
      <c r="G46" s="56"/>
      <c r="H46" s="56"/>
      <c r="I46" s="57"/>
      <c r="J46" s="80"/>
      <c r="K46" s="27" t="s">
        <v>33</v>
      </c>
      <c r="L46" s="42">
        <v>18.97</v>
      </c>
      <c r="M46" s="42">
        <v>31.47</v>
      </c>
      <c r="N46" s="42">
        <f t="shared" si="26"/>
        <v>12.5</v>
      </c>
      <c r="O46" s="42">
        <f t="shared" si="27"/>
        <v>-12.5</v>
      </c>
      <c r="S46" s="80"/>
      <c r="T46" s="27" t="s">
        <v>33</v>
      </c>
      <c r="U46" s="42">
        <v>18.97</v>
      </c>
      <c r="V46" s="42">
        <v>24.25</v>
      </c>
      <c r="W46" s="42">
        <f t="shared" si="28"/>
        <v>5.2800000000000011</v>
      </c>
      <c r="X46" s="42">
        <f t="shared" si="29"/>
        <v>-5.2800000000000011</v>
      </c>
    </row>
    <row r="47" spans="1:26" x14ac:dyDescent="0.4">
      <c r="A47" s="80"/>
      <c r="B47" s="27" t="s">
        <v>34</v>
      </c>
      <c r="C47" s="42">
        <v>18.84</v>
      </c>
      <c r="D47" s="42">
        <v>25.55</v>
      </c>
      <c r="E47" s="42">
        <f t="shared" si="24"/>
        <v>6.7100000000000009</v>
      </c>
      <c r="F47" s="52">
        <f t="shared" si="25"/>
        <v>-6.7100000000000009</v>
      </c>
      <c r="G47" s="56"/>
      <c r="H47" s="56"/>
      <c r="I47" s="57"/>
      <c r="J47" s="80"/>
      <c r="K47" s="27" t="s">
        <v>34</v>
      </c>
      <c r="L47" s="42">
        <v>18.84</v>
      </c>
      <c r="M47" s="42">
        <v>31.15</v>
      </c>
      <c r="N47" s="42">
        <f t="shared" si="26"/>
        <v>12.309999999999999</v>
      </c>
      <c r="O47" s="42">
        <f t="shared" si="27"/>
        <v>-12.309999999999999</v>
      </c>
      <c r="S47" s="80"/>
      <c r="T47" s="27" t="s">
        <v>34</v>
      </c>
      <c r="U47" s="42">
        <v>18.84</v>
      </c>
      <c r="V47" s="42">
        <v>24.29</v>
      </c>
      <c r="W47" s="42">
        <f t="shared" si="28"/>
        <v>5.4499999999999993</v>
      </c>
      <c r="X47" s="42">
        <f t="shared" si="29"/>
        <v>-5.4499999999999993</v>
      </c>
    </row>
    <row r="48" spans="1:26" x14ac:dyDescent="0.4">
      <c r="A48" s="80"/>
      <c r="B48" s="27" t="s">
        <v>35</v>
      </c>
      <c r="C48" s="42">
        <v>18.68</v>
      </c>
      <c r="D48" s="42">
        <v>25.59</v>
      </c>
      <c r="E48" s="42">
        <f t="shared" si="24"/>
        <v>6.91</v>
      </c>
      <c r="F48" s="52">
        <f t="shared" si="25"/>
        <v>-6.91</v>
      </c>
      <c r="G48" s="56"/>
      <c r="H48" s="56"/>
      <c r="I48" s="57"/>
      <c r="J48" s="80"/>
      <c r="K48" s="27" t="s">
        <v>35</v>
      </c>
      <c r="L48" s="42">
        <v>18.68</v>
      </c>
      <c r="M48" s="42">
        <v>32.06</v>
      </c>
      <c r="N48" s="42">
        <f t="shared" si="26"/>
        <v>13.380000000000003</v>
      </c>
      <c r="O48" s="42">
        <f>-N48</f>
        <v>-13.380000000000003</v>
      </c>
      <c r="S48" s="80"/>
      <c r="T48" s="27" t="s">
        <v>35</v>
      </c>
      <c r="U48" s="42">
        <v>18.68</v>
      </c>
      <c r="V48" s="42">
        <v>24.26</v>
      </c>
      <c r="W48" s="42">
        <f t="shared" si="28"/>
        <v>5.5800000000000018</v>
      </c>
      <c r="X48" s="42">
        <f t="shared" si="29"/>
        <v>-5.5800000000000018</v>
      </c>
    </row>
    <row r="49" spans="1:24" ht="14" customHeight="1" x14ac:dyDescent="0.4">
      <c r="A49" s="80" t="s">
        <v>31</v>
      </c>
      <c r="B49" s="27" t="s">
        <v>9</v>
      </c>
      <c r="C49" s="42">
        <v>20.07</v>
      </c>
      <c r="D49" s="42">
        <v>26.139999999999997</v>
      </c>
      <c r="E49" s="42">
        <f t="shared" si="24"/>
        <v>6.0699999999999967</v>
      </c>
      <c r="F49" s="52">
        <f t="shared" si="25"/>
        <v>-6.0699999999999967</v>
      </c>
      <c r="J49" s="80" t="s">
        <v>31</v>
      </c>
      <c r="K49" s="27" t="s">
        <v>9</v>
      </c>
      <c r="L49" s="42">
        <v>20.07</v>
      </c>
      <c r="M49" s="42">
        <v>32.54</v>
      </c>
      <c r="N49" s="42">
        <f t="shared" si="26"/>
        <v>12.469999999999999</v>
      </c>
      <c r="O49" s="42">
        <f t="shared" ref="O49:O60" si="30">-N49</f>
        <v>-12.469999999999999</v>
      </c>
      <c r="S49" s="80" t="s">
        <v>31</v>
      </c>
      <c r="T49" s="27" t="s">
        <v>9</v>
      </c>
      <c r="U49" s="42">
        <v>20.07</v>
      </c>
      <c r="V49" s="42">
        <v>24.67</v>
      </c>
      <c r="W49" s="42">
        <f t="shared" si="28"/>
        <v>4.6000000000000014</v>
      </c>
      <c r="X49" s="42">
        <f t="shared" si="29"/>
        <v>-4.6000000000000014</v>
      </c>
    </row>
    <row r="50" spans="1:24" x14ac:dyDescent="0.4">
      <c r="A50" s="80"/>
      <c r="B50" s="27" t="s">
        <v>11</v>
      </c>
      <c r="C50" s="42">
        <v>19.91</v>
      </c>
      <c r="D50" s="42">
        <v>26.099999999999998</v>
      </c>
      <c r="E50" s="42">
        <f t="shared" si="24"/>
        <v>6.1899999999999977</v>
      </c>
      <c r="F50" s="52">
        <f t="shared" si="25"/>
        <v>-6.1899999999999977</v>
      </c>
      <c r="J50" s="80"/>
      <c r="K50" s="27" t="s">
        <v>11</v>
      </c>
      <c r="L50" s="42">
        <v>19.91</v>
      </c>
      <c r="M50" s="42">
        <v>31.89</v>
      </c>
      <c r="N50" s="42">
        <f t="shared" si="26"/>
        <v>11.98</v>
      </c>
      <c r="O50" s="42">
        <f t="shared" si="30"/>
        <v>-11.98</v>
      </c>
      <c r="S50" s="80"/>
      <c r="T50" s="27" t="s">
        <v>11</v>
      </c>
      <c r="U50" s="42">
        <v>19.91</v>
      </c>
      <c r="V50" s="42">
        <v>24.990000000000002</v>
      </c>
      <c r="W50" s="42">
        <f t="shared" si="28"/>
        <v>5.0800000000000018</v>
      </c>
      <c r="X50" s="42">
        <f t="shared" si="29"/>
        <v>-5.0800000000000018</v>
      </c>
    </row>
    <row r="51" spans="1:24" x14ac:dyDescent="0.4">
      <c r="A51" s="80"/>
      <c r="B51" s="27" t="s">
        <v>13</v>
      </c>
      <c r="C51" s="42">
        <v>19.96</v>
      </c>
      <c r="D51" s="42">
        <v>26.08</v>
      </c>
      <c r="E51" s="42">
        <f t="shared" si="24"/>
        <v>6.1199999999999974</v>
      </c>
      <c r="F51" s="52">
        <f t="shared" si="25"/>
        <v>-6.1199999999999974</v>
      </c>
      <c r="J51" s="80"/>
      <c r="K51" s="27" t="s">
        <v>13</v>
      </c>
      <c r="L51" s="42">
        <v>19.96</v>
      </c>
      <c r="M51" s="42">
        <v>31.67</v>
      </c>
      <c r="N51" s="42">
        <f t="shared" si="26"/>
        <v>11.71</v>
      </c>
      <c r="O51" s="42">
        <f t="shared" si="30"/>
        <v>-11.71</v>
      </c>
      <c r="S51" s="80"/>
      <c r="T51" s="27" t="s">
        <v>13</v>
      </c>
      <c r="U51" s="42">
        <v>19.96</v>
      </c>
      <c r="V51" s="42">
        <v>24.96</v>
      </c>
      <c r="W51" s="42">
        <f t="shared" si="28"/>
        <v>5</v>
      </c>
      <c r="X51" s="42">
        <f t="shared" si="29"/>
        <v>-5</v>
      </c>
    </row>
    <row r="52" spans="1:24" ht="14" customHeight="1" x14ac:dyDescent="0.4">
      <c r="A52" s="80"/>
      <c r="B52" s="27" t="s">
        <v>33</v>
      </c>
      <c r="C52" s="42">
        <v>20.11</v>
      </c>
      <c r="D52" s="42">
        <v>26.279999999999998</v>
      </c>
      <c r="E52" s="42">
        <f t="shared" si="24"/>
        <v>6.1699999999999982</v>
      </c>
      <c r="F52" s="52">
        <f t="shared" si="25"/>
        <v>-6.1699999999999982</v>
      </c>
      <c r="H52" s="47"/>
      <c r="I52" s="40"/>
      <c r="J52" s="80"/>
      <c r="K52" s="27" t="s">
        <v>33</v>
      </c>
      <c r="L52" s="42">
        <v>20.11</v>
      </c>
      <c r="M52" s="42">
        <v>31.93</v>
      </c>
      <c r="N52" s="42">
        <f t="shared" si="26"/>
        <v>11.82</v>
      </c>
      <c r="O52" s="42">
        <f t="shared" si="30"/>
        <v>-11.82</v>
      </c>
      <c r="S52" s="80"/>
      <c r="T52" s="27" t="s">
        <v>33</v>
      </c>
      <c r="U52" s="42">
        <v>20.11</v>
      </c>
      <c r="V52" s="42">
        <v>24.450000000000003</v>
      </c>
      <c r="W52" s="42">
        <f t="shared" si="28"/>
        <v>4.3400000000000034</v>
      </c>
      <c r="X52" s="42">
        <f t="shared" si="29"/>
        <v>-4.3400000000000034</v>
      </c>
    </row>
    <row r="53" spans="1:24" x14ac:dyDescent="0.4">
      <c r="A53" s="80"/>
      <c r="B53" s="27" t="s">
        <v>34</v>
      </c>
      <c r="C53" s="42">
        <v>19.97</v>
      </c>
      <c r="D53" s="42">
        <v>26.11</v>
      </c>
      <c r="E53" s="42">
        <f t="shared" si="24"/>
        <v>6.1400000000000006</v>
      </c>
      <c r="F53" s="52">
        <f t="shared" si="25"/>
        <v>-6.1400000000000006</v>
      </c>
      <c r="J53" s="80"/>
      <c r="K53" s="27" t="s">
        <v>34</v>
      </c>
      <c r="L53" s="42">
        <v>19.97</v>
      </c>
      <c r="M53" s="42">
        <v>32.15</v>
      </c>
      <c r="N53" s="42">
        <f t="shared" si="26"/>
        <v>12.18</v>
      </c>
      <c r="O53" s="42">
        <f t="shared" si="30"/>
        <v>-12.18</v>
      </c>
      <c r="S53" s="80"/>
      <c r="T53" s="27" t="s">
        <v>34</v>
      </c>
      <c r="U53" s="42">
        <v>19.97</v>
      </c>
      <c r="V53" s="42">
        <v>24.96</v>
      </c>
      <c r="W53" s="42">
        <f t="shared" si="28"/>
        <v>4.990000000000002</v>
      </c>
      <c r="X53" s="42">
        <f t="shared" si="29"/>
        <v>-4.990000000000002</v>
      </c>
    </row>
    <row r="54" spans="1:24" x14ac:dyDescent="0.4">
      <c r="A54" s="80"/>
      <c r="B54" s="27" t="s">
        <v>35</v>
      </c>
      <c r="C54" s="42">
        <v>20.149999999999999</v>
      </c>
      <c r="D54" s="42">
        <v>26.369999999999997</v>
      </c>
      <c r="E54" s="42">
        <f t="shared" si="24"/>
        <v>6.2199999999999989</v>
      </c>
      <c r="F54" s="52">
        <f t="shared" si="25"/>
        <v>-6.2199999999999989</v>
      </c>
      <c r="J54" s="80"/>
      <c r="K54" s="27" t="s">
        <v>35</v>
      </c>
      <c r="L54" s="42">
        <v>20.149999999999999</v>
      </c>
      <c r="M54" s="42">
        <v>31.85</v>
      </c>
      <c r="N54" s="42">
        <f t="shared" si="26"/>
        <v>11.700000000000003</v>
      </c>
      <c r="O54" s="42">
        <f t="shared" si="30"/>
        <v>-11.700000000000003</v>
      </c>
      <c r="S54" s="80"/>
      <c r="T54" s="27" t="s">
        <v>35</v>
      </c>
      <c r="U54" s="42">
        <v>20.149999999999999</v>
      </c>
      <c r="V54" s="42">
        <v>25.14</v>
      </c>
      <c r="W54" s="42">
        <f t="shared" si="28"/>
        <v>4.990000000000002</v>
      </c>
      <c r="X54" s="42">
        <f t="shared" si="29"/>
        <v>-4.990000000000002</v>
      </c>
    </row>
    <row r="55" spans="1:24" ht="14" customHeight="1" x14ac:dyDescent="0.4">
      <c r="A55" s="82" t="s">
        <v>32</v>
      </c>
      <c r="B55" s="27" t="s">
        <v>9</v>
      </c>
      <c r="C55" s="42">
        <v>19.75</v>
      </c>
      <c r="D55" s="42">
        <v>26.349999999999998</v>
      </c>
      <c r="E55" s="42">
        <f t="shared" si="24"/>
        <v>6.5999999999999979</v>
      </c>
      <c r="F55" s="52">
        <f t="shared" si="25"/>
        <v>-6.5999999999999979</v>
      </c>
      <c r="J55" s="82" t="s">
        <v>32</v>
      </c>
      <c r="K55" s="27" t="s">
        <v>9</v>
      </c>
      <c r="L55" s="42">
        <v>19.75</v>
      </c>
      <c r="M55" s="42">
        <v>32.44</v>
      </c>
      <c r="N55" s="42">
        <f t="shared" si="26"/>
        <v>12.689999999999998</v>
      </c>
      <c r="O55" s="42">
        <f t="shared" si="30"/>
        <v>-12.689999999999998</v>
      </c>
      <c r="S55" s="82" t="s">
        <v>32</v>
      </c>
      <c r="T55" s="27" t="s">
        <v>9</v>
      </c>
      <c r="U55" s="42">
        <v>19.75</v>
      </c>
      <c r="V55" s="42">
        <v>25.7</v>
      </c>
      <c r="W55" s="42">
        <f t="shared" si="28"/>
        <v>5.9499999999999993</v>
      </c>
      <c r="X55" s="42">
        <f t="shared" si="29"/>
        <v>-5.9499999999999993</v>
      </c>
    </row>
    <row r="56" spans="1:24" x14ac:dyDescent="0.4">
      <c r="A56" s="82"/>
      <c r="B56" s="27" t="s">
        <v>11</v>
      </c>
      <c r="C56" s="42">
        <v>19.73</v>
      </c>
      <c r="D56" s="42">
        <v>26.32</v>
      </c>
      <c r="E56" s="42">
        <f t="shared" si="24"/>
        <v>6.59</v>
      </c>
      <c r="F56" s="52">
        <f t="shared" si="25"/>
        <v>-6.59</v>
      </c>
      <c r="J56" s="82"/>
      <c r="K56" s="27" t="s">
        <v>11</v>
      </c>
      <c r="L56" s="42">
        <v>19.73</v>
      </c>
      <c r="M56" s="42">
        <v>33.269999999999996</v>
      </c>
      <c r="N56" s="42">
        <f t="shared" si="26"/>
        <v>13.539999999999996</v>
      </c>
      <c r="O56" s="42">
        <f t="shared" si="30"/>
        <v>-13.539999999999996</v>
      </c>
      <c r="S56" s="82"/>
      <c r="T56" s="27" t="s">
        <v>11</v>
      </c>
      <c r="U56" s="42">
        <v>19.73</v>
      </c>
      <c r="V56" s="42">
        <v>25.47</v>
      </c>
      <c r="W56" s="42">
        <f t="shared" si="28"/>
        <v>5.7399999999999984</v>
      </c>
      <c r="X56" s="42">
        <f t="shared" si="29"/>
        <v>-5.7399999999999984</v>
      </c>
    </row>
    <row r="57" spans="1:24" x14ac:dyDescent="0.4">
      <c r="A57" s="82"/>
      <c r="B57" s="27" t="s">
        <v>13</v>
      </c>
      <c r="C57" s="42">
        <v>19.72</v>
      </c>
      <c r="D57" s="42">
        <v>26.43</v>
      </c>
      <c r="E57" s="42">
        <f t="shared" si="24"/>
        <v>6.7100000000000009</v>
      </c>
      <c r="F57" s="52">
        <f t="shared" si="25"/>
        <v>-6.7100000000000009</v>
      </c>
      <c r="J57" s="82"/>
      <c r="K57" s="27" t="s">
        <v>13</v>
      </c>
      <c r="L57" s="42">
        <v>19.72</v>
      </c>
      <c r="M57" s="42">
        <v>32.6</v>
      </c>
      <c r="N57" s="42">
        <f t="shared" si="26"/>
        <v>12.880000000000003</v>
      </c>
      <c r="O57" s="42">
        <f t="shared" si="30"/>
        <v>-12.880000000000003</v>
      </c>
      <c r="S57" s="82"/>
      <c r="T57" s="27" t="s">
        <v>13</v>
      </c>
      <c r="U57" s="42">
        <v>19.72</v>
      </c>
      <c r="V57" s="42">
        <v>25.76</v>
      </c>
      <c r="W57" s="42">
        <f t="shared" si="28"/>
        <v>6.0400000000000027</v>
      </c>
      <c r="X57" s="42">
        <f t="shared" si="29"/>
        <v>-6.0400000000000027</v>
      </c>
    </row>
    <row r="58" spans="1:24" x14ac:dyDescent="0.4">
      <c r="A58" s="82"/>
      <c r="B58" s="27" t="s">
        <v>33</v>
      </c>
      <c r="C58" s="42">
        <v>19.88</v>
      </c>
      <c r="D58" s="42">
        <v>26.189999999999998</v>
      </c>
      <c r="E58" s="42">
        <f t="shared" si="24"/>
        <v>6.3099999999999987</v>
      </c>
      <c r="F58" s="52">
        <f t="shared" si="25"/>
        <v>-6.3099999999999987</v>
      </c>
      <c r="J58" s="82"/>
      <c r="K58" s="27" t="s">
        <v>33</v>
      </c>
      <c r="L58" s="42">
        <v>19.88</v>
      </c>
      <c r="M58" s="42">
        <v>32.549999999999997</v>
      </c>
      <c r="N58" s="42">
        <f t="shared" si="26"/>
        <v>12.669999999999998</v>
      </c>
      <c r="O58" s="42">
        <f t="shared" si="30"/>
        <v>-12.669999999999998</v>
      </c>
      <c r="S58" s="82"/>
      <c r="T58" s="27" t="s">
        <v>33</v>
      </c>
      <c r="U58" s="42">
        <v>19.88</v>
      </c>
      <c r="V58" s="42">
        <v>25.77</v>
      </c>
      <c r="W58" s="42">
        <f t="shared" si="28"/>
        <v>5.8900000000000006</v>
      </c>
      <c r="X58" s="42">
        <f>-W58</f>
        <v>-5.8900000000000006</v>
      </c>
    </row>
    <row r="59" spans="1:24" x14ac:dyDescent="0.4">
      <c r="A59" s="82"/>
      <c r="B59" s="27" t="s">
        <v>34</v>
      </c>
      <c r="C59" s="42">
        <v>19.87</v>
      </c>
      <c r="D59" s="42">
        <v>26.229999999999997</v>
      </c>
      <c r="E59" s="42">
        <f t="shared" si="24"/>
        <v>6.3599999999999959</v>
      </c>
      <c r="F59" s="52">
        <f t="shared" si="25"/>
        <v>-6.3599999999999959</v>
      </c>
      <c r="J59" s="82"/>
      <c r="K59" s="27" t="s">
        <v>34</v>
      </c>
      <c r="L59" s="42">
        <v>19.87</v>
      </c>
      <c r="M59" s="42">
        <v>32.659999999999997</v>
      </c>
      <c r="N59" s="42">
        <f t="shared" si="26"/>
        <v>12.789999999999996</v>
      </c>
      <c r="O59" s="42">
        <f t="shared" si="30"/>
        <v>-12.789999999999996</v>
      </c>
      <c r="S59" s="82"/>
      <c r="T59" s="27" t="s">
        <v>34</v>
      </c>
      <c r="U59" s="42">
        <v>19.87</v>
      </c>
      <c r="V59" s="42">
        <v>25.63</v>
      </c>
      <c r="W59" s="42">
        <f t="shared" si="28"/>
        <v>5.759999999999998</v>
      </c>
      <c r="X59" s="42">
        <f t="shared" ref="X59:X60" si="31">-W59</f>
        <v>-5.759999999999998</v>
      </c>
    </row>
    <row r="60" spans="1:24" x14ac:dyDescent="0.4">
      <c r="A60" s="83"/>
      <c r="B60" s="46" t="s">
        <v>35</v>
      </c>
      <c r="C60" s="55">
        <v>19.87</v>
      </c>
      <c r="D60" s="55">
        <v>26.32</v>
      </c>
      <c r="E60" s="55">
        <f t="shared" si="24"/>
        <v>6.4499999999999993</v>
      </c>
      <c r="F60" s="55">
        <f>-E60</f>
        <v>-6.4499999999999993</v>
      </c>
      <c r="J60" s="83"/>
      <c r="K60" s="46" t="s">
        <v>35</v>
      </c>
      <c r="L60" s="55">
        <v>19.87</v>
      </c>
      <c r="M60" s="55">
        <v>32.39</v>
      </c>
      <c r="N60" s="55">
        <f t="shared" si="26"/>
        <v>12.52</v>
      </c>
      <c r="O60" s="55">
        <f t="shared" si="30"/>
        <v>-12.52</v>
      </c>
      <c r="S60" s="83"/>
      <c r="T60" s="46" t="s">
        <v>35</v>
      </c>
      <c r="U60" s="55">
        <v>19.87</v>
      </c>
      <c r="V60" s="55">
        <v>26.18</v>
      </c>
      <c r="W60" s="55">
        <f t="shared" si="28"/>
        <v>6.3099999999999987</v>
      </c>
      <c r="X60" s="55">
        <f t="shared" si="31"/>
        <v>-6.3099999999999987</v>
      </c>
    </row>
    <row r="62" spans="1:24" x14ac:dyDescent="0.4">
      <c r="B62" s="33"/>
      <c r="C62" s="33"/>
      <c r="D62" s="33"/>
      <c r="E62" s="33"/>
    </row>
    <row r="63" spans="1:24" x14ac:dyDescent="0.4">
      <c r="B63" s="33"/>
      <c r="C63" s="33"/>
      <c r="D63" s="33"/>
      <c r="E63" s="33"/>
      <c r="F63" s="33"/>
    </row>
    <row r="64" spans="1:24" x14ac:dyDescent="0.4">
      <c r="B64" s="10"/>
      <c r="C64" s="10"/>
      <c r="D64" s="10"/>
      <c r="E64" s="33"/>
      <c r="W64" s="90"/>
    </row>
    <row r="65" spans="2:5" x14ac:dyDescent="0.4">
      <c r="B65" s="10"/>
      <c r="C65" s="10"/>
      <c r="D65" s="10"/>
      <c r="E65" s="33"/>
    </row>
    <row r="66" spans="2:5" x14ac:dyDescent="0.4">
      <c r="B66" s="10"/>
      <c r="C66" s="10"/>
      <c r="D66" s="10"/>
      <c r="E66" s="33"/>
    </row>
    <row r="67" spans="2:5" x14ac:dyDescent="0.4">
      <c r="B67" s="10"/>
      <c r="C67" s="10"/>
      <c r="D67" s="10"/>
      <c r="E67" s="33"/>
    </row>
    <row r="68" spans="2:5" x14ac:dyDescent="0.4">
      <c r="B68" s="33"/>
      <c r="C68" s="33"/>
      <c r="D68" s="33"/>
      <c r="E68" s="33"/>
    </row>
    <row r="69" spans="2:5" x14ac:dyDescent="0.4">
      <c r="B69" s="33"/>
      <c r="C69" s="33"/>
      <c r="D69" s="33"/>
    </row>
  </sheetData>
  <mergeCells count="47">
    <mergeCell ref="S55:S60"/>
    <mergeCell ref="U41:X41"/>
    <mergeCell ref="J43:J48"/>
    <mergeCell ref="J49:J54"/>
    <mergeCell ref="S43:S48"/>
    <mergeCell ref="S49:S54"/>
    <mergeCell ref="P41:Q41"/>
    <mergeCell ref="A49:A54"/>
    <mergeCell ref="A55:A60"/>
    <mergeCell ref="L41:O41"/>
    <mergeCell ref="J55:J60"/>
    <mergeCell ref="A35:A38"/>
    <mergeCell ref="J35:J38"/>
    <mergeCell ref="C41:F41"/>
    <mergeCell ref="A43:A48"/>
    <mergeCell ref="G41:H41"/>
    <mergeCell ref="A31:A34"/>
    <mergeCell ref="J27:J30"/>
    <mergeCell ref="J31:J34"/>
    <mergeCell ref="S27:S30"/>
    <mergeCell ref="S31:S34"/>
    <mergeCell ref="C9:F9"/>
    <mergeCell ref="A27:A30"/>
    <mergeCell ref="L25:O25"/>
    <mergeCell ref="L9:O9"/>
    <mergeCell ref="J11:J14"/>
    <mergeCell ref="J15:J18"/>
    <mergeCell ref="J19:J22"/>
    <mergeCell ref="A11:A14"/>
    <mergeCell ref="A15:A18"/>
    <mergeCell ref="A19:A22"/>
    <mergeCell ref="B2:E2"/>
    <mergeCell ref="Y41:Z41"/>
    <mergeCell ref="P9:Q9"/>
    <mergeCell ref="Y9:Z9"/>
    <mergeCell ref="G25:H25"/>
    <mergeCell ref="P25:Q25"/>
    <mergeCell ref="Y25:Z25"/>
    <mergeCell ref="U25:X25"/>
    <mergeCell ref="U9:X9"/>
    <mergeCell ref="G2:H2"/>
    <mergeCell ref="G9:H9"/>
    <mergeCell ref="S35:S38"/>
    <mergeCell ref="C25:F25"/>
    <mergeCell ref="S11:S14"/>
    <mergeCell ref="S15:S18"/>
    <mergeCell ref="S19:S22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033E2A-7E1A-4A7E-AB45-81882C3DC08B}">
  <dimension ref="A1:K26"/>
  <sheetViews>
    <sheetView workbookViewId="0">
      <selection activeCell="D22" sqref="D22"/>
    </sheetView>
  </sheetViews>
  <sheetFormatPr defaultColWidth="8.6640625" defaultRowHeight="13.9" x14ac:dyDescent="0.4"/>
  <cols>
    <col min="1" max="1" width="16" style="28" customWidth="1"/>
    <col min="2" max="2" width="15.1328125" style="28" customWidth="1"/>
    <col min="3" max="3" width="15" style="28" customWidth="1"/>
    <col min="4" max="4" width="16.1328125" style="28" customWidth="1"/>
    <col min="5" max="5" width="8.6640625" style="28"/>
    <col min="6" max="6" width="31.796875" style="28" bestFit="1" customWidth="1"/>
    <col min="7" max="7" width="9.33203125" style="28" bestFit="1" customWidth="1"/>
    <col min="8" max="9" width="8.6640625" style="28"/>
    <col min="10" max="10" width="31.796875" style="28" bestFit="1" customWidth="1"/>
    <col min="11" max="16384" width="8.6640625" style="28"/>
  </cols>
  <sheetData>
    <row r="1" spans="1:9" x14ac:dyDescent="0.4">
      <c r="A1" s="27" t="s">
        <v>41</v>
      </c>
    </row>
    <row r="2" spans="1:9" ht="16.5" customHeight="1" x14ac:dyDescent="0.35">
      <c r="A2" s="29"/>
      <c r="B2" s="77" t="s">
        <v>38</v>
      </c>
      <c r="C2" s="77"/>
      <c r="D2" s="77"/>
      <c r="F2" s="75" t="s">
        <v>58</v>
      </c>
      <c r="G2" s="75"/>
    </row>
    <row r="3" spans="1:9" x14ac:dyDescent="0.35">
      <c r="A3" s="30" t="s">
        <v>3</v>
      </c>
      <c r="B3" s="30" t="s">
        <v>8</v>
      </c>
      <c r="C3" s="30" t="s">
        <v>10</v>
      </c>
      <c r="D3" s="30" t="s">
        <v>12</v>
      </c>
      <c r="F3" s="28" t="s">
        <v>61</v>
      </c>
      <c r="G3" s="28" t="s">
        <v>62</v>
      </c>
    </row>
    <row r="4" spans="1:9" x14ac:dyDescent="0.4">
      <c r="A4" s="29" t="s">
        <v>4</v>
      </c>
      <c r="B4" s="59">
        <v>1</v>
      </c>
      <c r="C4" s="59">
        <v>1.0002715596330274</v>
      </c>
      <c r="D4" s="59">
        <v>0.99993323216995444</v>
      </c>
      <c r="F4" s="28" t="s">
        <v>59</v>
      </c>
      <c r="G4" s="28">
        <v>3.0609999999999998E-2</v>
      </c>
    </row>
    <row r="5" spans="1:9" x14ac:dyDescent="0.4">
      <c r="A5" s="30" t="s">
        <v>6</v>
      </c>
      <c r="B5" s="32">
        <v>1.242</v>
      </c>
      <c r="C5" s="32">
        <v>1.097694495412844</v>
      </c>
      <c r="D5" s="32">
        <v>1.148154779969651</v>
      </c>
      <c r="F5" s="28" t="s">
        <v>60</v>
      </c>
      <c r="G5" s="28">
        <v>1.4999999999999999E-2</v>
      </c>
    </row>
    <row r="6" spans="1:9" x14ac:dyDescent="0.4">
      <c r="A6" s="30" t="s">
        <v>39</v>
      </c>
      <c r="B6" s="32">
        <v>0.90100000000000002</v>
      </c>
      <c r="C6" s="32">
        <v>0.97532568807339437</v>
      </c>
      <c r="D6" s="32">
        <v>0.99821244309559942</v>
      </c>
      <c r="F6" s="33" t="s">
        <v>60</v>
      </c>
      <c r="G6" s="33">
        <v>3.9E-2</v>
      </c>
      <c r="H6" s="58"/>
      <c r="I6" s="58"/>
    </row>
    <row r="7" spans="1:9" x14ac:dyDescent="0.4">
      <c r="A7" s="31" t="s">
        <v>40</v>
      </c>
      <c r="B7" s="9">
        <v>0.94399999999999995</v>
      </c>
      <c r="C7" s="9">
        <v>1.0212651376146789</v>
      </c>
      <c r="D7" s="9">
        <v>1.0268710166919575</v>
      </c>
      <c r="F7" s="34" t="s">
        <v>82</v>
      </c>
      <c r="G7" s="34" t="s">
        <v>77</v>
      </c>
      <c r="H7" s="58"/>
      <c r="I7" s="58"/>
    </row>
    <row r="8" spans="1:9" x14ac:dyDescent="0.4">
      <c r="F8" s="58"/>
      <c r="G8" s="58"/>
      <c r="H8" s="58"/>
      <c r="I8" s="58"/>
    </row>
    <row r="9" spans="1:9" x14ac:dyDescent="0.4">
      <c r="A9" s="27" t="s">
        <v>42</v>
      </c>
    </row>
    <row r="10" spans="1:9" x14ac:dyDescent="0.35">
      <c r="A10" s="29"/>
      <c r="B10" s="77" t="s">
        <v>38</v>
      </c>
      <c r="C10" s="77"/>
      <c r="D10" s="77"/>
      <c r="F10" s="75" t="s">
        <v>58</v>
      </c>
      <c r="G10" s="75"/>
    </row>
    <row r="11" spans="1:9" x14ac:dyDescent="0.35">
      <c r="A11" s="30" t="s">
        <v>3</v>
      </c>
      <c r="B11" s="31" t="s">
        <v>8</v>
      </c>
      <c r="C11" s="31" t="s">
        <v>10</v>
      </c>
      <c r="D11" s="31" t="s">
        <v>12</v>
      </c>
      <c r="F11" s="28" t="s">
        <v>61</v>
      </c>
      <c r="G11" s="28" t="s">
        <v>62</v>
      </c>
    </row>
    <row r="12" spans="1:9" x14ac:dyDescent="0.4">
      <c r="A12" s="29" t="s">
        <v>4</v>
      </c>
      <c r="B12" s="10">
        <v>1</v>
      </c>
      <c r="C12" s="10">
        <v>1</v>
      </c>
      <c r="D12" s="10">
        <v>1</v>
      </c>
      <c r="F12" s="28" t="s">
        <v>78</v>
      </c>
      <c r="G12" s="28">
        <v>1.821E-2</v>
      </c>
    </row>
    <row r="13" spans="1:9" x14ac:dyDescent="0.4">
      <c r="A13" s="30" t="s">
        <v>6</v>
      </c>
      <c r="B13" s="10">
        <v>1.28729464099679</v>
      </c>
      <c r="C13" s="10">
        <v>1.5162470352640598</v>
      </c>
      <c r="D13" s="10">
        <v>1.3096705947468688</v>
      </c>
      <c r="F13" s="28" t="s">
        <v>60</v>
      </c>
      <c r="G13" s="28">
        <v>5.0900000000000001E-2</v>
      </c>
    </row>
    <row r="14" spans="1:9" x14ac:dyDescent="0.4">
      <c r="A14" s="30" t="s">
        <v>39</v>
      </c>
      <c r="B14" s="10">
        <v>1.182820995604184</v>
      </c>
      <c r="C14" s="10">
        <v>1.0938513894607851</v>
      </c>
      <c r="D14" s="10">
        <v>1.1462339512464965</v>
      </c>
      <c r="F14" s="28" t="s">
        <v>79</v>
      </c>
      <c r="G14" s="28">
        <v>8.3999999999999995E-3</v>
      </c>
    </row>
    <row r="15" spans="1:9" x14ac:dyDescent="0.4">
      <c r="A15" s="31" t="s">
        <v>40</v>
      </c>
      <c r="B15" s="9">
        <v>1.0229174329487083</v>
      </c>
      <c r="C15" s="9">
        <v>1.0976014301615622</v>
      </c>
      <c r="D15" s="9">
        <v>0.96708632960863172</v>
      </c>
      <c r="F15" s="34" t="s">
        <v>76</v>
      </c>
      <c r="G15" s="34">
        <v>0.4894</v>
      </c>
    </row>
    <row r="17" spans="1:11" x14ac:dyDescent="0.4">
      <c r="A17" s="41"/>
      <c r="B17" s="33"/>
      <c r="C17" s="33"/>
      <c r="D17" s="33"/>
      <c r="E17" s="33"/>
      <c r="F17" s="11"/>
      <c r="G17" s="11"/>
      <c r="H17" s="11"/>
      <c r="I17" s="33"/>
      <c r="J17" s="33"/>
      <c r="K17" s="33"/>
    </row>
    <row r="18" spans="1:11" x14ac:dyDescent="0.35">
      <c r="A18" s="60"/>
      <c r="B18" s="84"/>
      <c r="C18" s="84"/>
      <c r="D18" s="84"/>
      <c r="E18" s="33"/>
      <c r="F18" s="11"/>
      <c r="G18" s="11"/>
      <c r="H18" s="11"/>
      <c r="I18" s="33"/>
      <c r="J18" s="41"/>
      <c r="K18" s="41"/>
    </row>
    <row r="19" spans="1:11" x14ac:dyDescent="0.35">
      <c r="A19" s="60"/>
      <c r="B19" s="60"/>
      <c r="C19" s="60"/>
      <c r="D19" s="60"/>
      <c r="E19" s="33"/>
      <c r="F19" s="62"/>
      <c r="G19" s="62"/>
      <c r="H19" s="62"/>
      <c r="I19" s="33"/>
      <c r="J19" s="33"/>
      <c r="K19" s="33"/>
    </row>
    <row r="20" spans="1:11" x14ac:dyDescent="0.4">
      <c r="A20" s="60"/>
      <c r="B20" s="10"/>
      <c r="C20" s="10"/>
      <c r="D20" s="10"/>
      <c r="E20" s="33"/>
      <c r="F20" s="61"/>
      <c r="G20" s="61"/>
      <c r="H20" s="61"/>
      <c r="I20" s="33"/>
      <c r="J20" s="33"/>
      <c r="K20" s="33"/>
    </row>
    <row r="21" spans="1:11" x14ac:dyDescent="0.4">
      <c r="A21" s="60"/>
      <c r="B21" s="10"/>
      <c r="C21" s="10"/>
      <c r="D21" s="10"/>
      <c r="E21" s="33"/>
      <c r="F21" s="61"/>
      <c r="G21" s="61"/>
      <c r="H21" s="61"/>
      <c r="I21" s="33"/>
      <c r="J21" s="33"/>
      <c r="K21" s="33"/>
    </row>
    <row r="22" spans="1:11" x14ac:dyDescent="0.4">
      <c r="A22" s="60"/>
      <c r="B22" s="10"/>
      <c r="C22" s="10"/>
      <c r="D22" s="10"/>
      <c r="E22" s="33"/>
      <c r="F22" s="61"/>
      <c r="G22" s="61"/>
      <c r="H22" s="61"/>
      <c r="I22" s="33"/>
      <c r="J22" s="33"/>
      <c r="K22" s="33"/>
    </row>
    <row r="23" spans="1:11" x14ac:dyDescent="0.4">
      <c r="A23" s="60"/>
      <c r="B23" s="10"/>
      <c r="C23" s="10"/>
      <c r="D23" s="10"/>
      <c r="E23" s="33"/>
      <c r="F23" s="61"/>
      <c r="G23" s="61"/>
      <c r="H23" s="61"/>
      <c r="I23" s="33"/>
      <c r="J23" s="33"/>
      <c r="K23" s="33"/>
    </row>
    <row r="24" spans="1:11" x14ac:dyDescent="0.4">
      <c r="A24" s="33"/>
      <c r="B24" s="33"/>
      <c r="C24" s="33"/>
      <c r="D24" s="33"/>
      <c r="E24" s="33"/>
      <c r="F24" s="33"/>
      <c r="G24" s="33"/>
      <c r="H24" s="33"/>
      <c r="I24" s="33"/>
      <c r="J24" s="33"/>
      <c r="K24" s="33"/>
    </row>
    <row r="25" spans="1:11" x14ac:dyDescent="0.4">
      <c r="A25" s="33"/>
      <c r="B25" s="33"/>
      <c r="C25" s="33"/>
      <c r="D25" s="33"/>
      <c r="E25" s="33"/>
      <c r="F25" s="33"/>
      <c r="G25" s="33"/>
      <c r="H25" s="33"/>
      <c r="I25" s="33"/>
      <c r="J25" s="33"/>
      <c r="K25" s="33"/>
    </row>
    <row r="26" spans="1:11" x14ac:dyDescent="0.4">
      <c r="A26" s="33"/>
      <c r="B26" s="33"/>
      <c r="C26" s="33"/>
      <c r="D26" s="33"/>
      <c r="E26" s="33"/>
      <c r="F26" s="33"/>
      <c r="G26" s="33"/>
      <c r="H26" s="33"/>
      <c r="I26" s="33"/>
      <c r="J26" s="33"/>
      <c r="K26" s="33"/>
    </row>
  </sheetData>
  <mergeCells count="5">
    <mergeCell ref="B18:D18"/>
    <mergeCell ref="B2:D2"/>
    <mergeCell ref="B10:D10"/>
    <mergeCell ref="F2:G2"/>
    <mergeCell ref="F10:G10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74CCD7-BD45-4C8B-AF80-517B103CD5E8}">
  <dimension ref="A1:L41"/>
  <sheetViews>
    <sheetView topLeftCell="A7" zoomScale="85" zoomScaleNormal="85" workbookViewId="0">
      <selection activeCell="K29" sqref="K29"/>
    </sheetView>
  </sheetViews>
  <sheetFormatPr defaultColWidth="8.6640625" defaultRowHeight="13.9" x14ac:dyDescent="0.4"/>
  <cols>
    <col min="1" max="1" width="13.6640625" style="14" customWidth="1"/>
    <col min="2" max="2" width="18.33203125" style="14" customWidth="1"/>
    <col min="3" max="6" width="14" style="14" customWidth="1"/>
    <col min="7" max="7" width="31.796875" style="14" bestFit="1" customWidth="1"/>
    <col min="8" max="8" width="8.6640625" style="14"/>
    <col min="9" max="9" width="12.6640625" style="14" customWidth="1"/>
    <col min="10" max="10" width="25.33203125" style="14" bestFit="1" customWidth="1"/>
    <col min="11" max="11" width="10.46484375" style="14" bestFit="1" customWidth="1"/>
    <col min="12" max="12" width="9.46484375" style="14" bestFit="1" customWidth="1"/>
    <col min="13" max="16384" width="8.6640625" style="14"/>
  </cols>
  <sheetData>
    <row r="1" spans="1:12" x14ac:dyDescent="0.4">
      <c r="A1" s="13" t="s">
        <v>65</v>
      </c>
    </row>
    <row r="2" spans="1:12" x14ac:dyDescent="0.35">
      <c r="A2" s="16"/>
      <c r="B2" s="63"/>
      <c r="C2" s="86" t="s">
        <v>38</v>
      </c>
      <c r="D2" s="86"/>
      <c r="E2" s="86"/>
      <c r="F2" s="64"/>
      <c r="G2" s="74" t="s">
        <v>58</v>
      </c>
      <c r="H2" s="74"/>
    </row>
    <row r="3" spans="1:12" x14ac:dyDescent="0.35">
      <c r="A3" s="17"/>
      <c r="B3" s="35" t="s">
        <v>3</v>
      </c>
      <c r="C3" s="38" t="s">
        <v>8</v>
      </c>
      <c r="D3" s="38" t="s">
        <v>10</v>
      </c>
      <c r="E3" s="38" t="s">
        <v>12</v>
      </c>
      <c r="G3" s="14" t="s">
        <v>61</v>
      </c>
      <c r="H3" s="14" t="s">
        <v>62</v>
      </c>
    </row>
    <row r="4" spans="1:12" x14ac:dyDescent="0.4">
      <c r="A4" s="72" t="s">
        <v>43</v>
      </c>
      <c r="B4" s="63" t="s">
        <v>4</v>
      </c>
      <c r="C4" s="2">
        <v>1</v>
      </c>
      <c r="D4" s="2">
        <v>1</v>
      </c>
      <c r="E4" s="2">
        <v>1</v>
      </c>
      <c r="F4" s="87" t="s">
        <v>43</v>
      </c>
      <c r="G4" s="14" t="s">
        <v>78</v>
      </c>
      <c r="H4" s="37">
        <v>2.15E-3</v>
      </c>
    </row>
    <row r="5" spans="1:12" x14ac:dyDescent="0.4">
      <c r="A5" s="72"/>
      <c r="B5" s="35" t="s">
        <v>6</v>
      </c>
      <c r="C5" s="2">
        <v>1.3013165827973969</v>
      </c>
      <c r="D5" s="2">
        <v>1.2789898838710159</v>
      </c>
      <c r="E5" s="2">
        <v>1.3482186985539186</v>
      </c>
      <c r="F5" s="87"/>
      <c r="G5" s="28" t="s">
        <v>60</v>
      </c>
      <c r="H5" s="37">
        <v>1</v>
      </c>
    </row>
    <row r="6" spans="1:12" x14ac:dyDescent="0.4">
      <c r="A6" s="72"/>
      <c r="B6" s="35" t="s">
        <v>39</v>
      </c>
      <c r="C6" s="2">
        <v>1.2946459183859682</v>
      </c>
      <c r="D6" s="2">
        <v>1.2413359740099592</v>
      </c>
      <c r="E6" s="2">
        <v>1.3346456223337855</v>
      </c>
      <c r="F6" s="87"/>
      <c r="G6" s="14" t="s">
        <v>79</v>
      </c>
      <c r="H6" s="37">
        <v>7.3999999999999999E-4</v>
      </c>
    </row>
    <row r="7" spans="1:12" x14ac:dyDescent="0.4">
      <c r="A7" s="72"/>
      <c r="B7" s="65" t="s">
        <v>40</v>
      </c>
      <c r="C7" s="2">
        <v>0.96155988631360345</v>
      </c>
      <c r="D7" s="2">
        <v>1.0709084462837433</v>
      </c>
      <c r="E7" s="2">
        <v>1.0190060153914102</v>
      </c>
      <c r="F7" s="87"/>
      <c r="G7" s="37" t="s">
        <v>76</v>
      </c>
      <c r="H7" s="14">
        <v>1.08E-3</v>
      </c>
    </row>
    <row r="8" spans="1:12" ht="15" customHeight="1" x14ac:dyDescent="0.4">
      <c r="A8" s="85" t="s">
        <v>44</v>
      </c>
      <c r="B8" s="65" t="s">
        <v>4</v>
      </c>
      <c r="C8" s="2">
        <v>1</v>
      </c>
      <c r="D8" s="2">
        <v>1</v>
      </c>
      <c r="E8" s="2">
        <v>1</v>
      </c>
      <c r="F8" s="87" t="s">
        <v>96</v>
      </c>
      <c r="G8" s="14" t="s">
        <v>78</v>
      </c>
      <c r="H8" s="14">
        <v>1.453E-2</v>
      </c>
    </row>
    <row r="9" spans="1:12" x14ac:dyDescent="0.4">
      <c r="A9" s="85"/>
      <c r="B9" s="35" t="s">
        <v>6</v>
      </c>
      <c r="C9" s="2">
        <v>1.2773563189684927</v>
      </c>
      <c r="D9" s="2">
        <v>1.4761414187315363</v>
      </c>
      <c r="E9" s="2">
        <v>1.308800756713153</v>
      </c>
      <c r="F9" s="87"/>
      <c r="G9" s="28" t="s">
        <v>60</v>
      </c>
      <c r="H9" s="37">
        <v>1.1599999999999999E-2</v>
      </c>
    </row>
    <row r="10" spans="1:12" x14ac:dyDescent="0.4">
      <c r="A10" s="85"/>
      <c r="B10" s="35" t="s">
        <v>39</v>
      </c>
      <c r="C10" s="2">
        <v>0.61934061906438176</v>
      </c>
      <c r="D10" s="2">
        <v>0.84172531868109068</v>
      </c>
      <c r="E10" s="2">
        <v>0.60712595129586167</v>
      </c>
      <c r="F10" s="87"/>
      <c r="G10" s="14" t="s">
        <v>79</v>
      </c>
      <c r="H10" s="14">
        <v>7.9000000000000008E-3</v>
      </c>
      <c r="J10" s="66"/>
    </row>
    <row r="11" spans="1:12" x14ac:dyDescent="0.4">
      <c r="A11" s="73"/>
      <c r="B11" s="38" t="s">
        <v>40</v>
      </c>
      <c r="C11" s="3">
        <v>0.36699036513639899</v>
      </c>
      <c r="D11" s="3">
        <v>0.88208333893577751</v>
      </c>
      <c r="E11" s="3">
        <v>0.65751481116925281</v>
      </c>
      <c r="F11" s="88"/>
      <c r="G11" s="17" t="s">
        <v>76</v>
      </c>
      <c r="H11" s="17" t="s">
        <v>77</v>
      </c>
      <c r="J11" s="66"/>
      <c r="K11" s="66"/>
    </row>
    <row r="12" spans="1:12" x14ac:dyDescent="0.4">
      <c r="K12" s="66"/>
    </row>
    <row r="13" spans="1:12" x14ac:dyDescent="0.4">
      <c r="A13" s="13" t="s">
        <v>66</v>
      </c>
      <c r="J13" s="67"/>
      <c r="K13" s="67"/>
      <c r="L13" s="67"/>
    </row>
    <row r="14" spans="1:12" ht="14" customHeight="1" x14ac:dyDescent="0.4">
      <c r="A14" s="16"/>
      <c r="B14" s="63"/>
      <c r="C14" s="86" t="s">
        <v>38</v>
      </c>
      <c r="D14" s="86"/>
      <c r="E14" s="86"/>
      <c r="F14" s="64"/>
      <c r="G14" s="74" t="s">
        <v>58</v>
      </c>
      <c r="H14" s="74"/>
      <c r="I14" s="1"/>
      <c r="J14" s="67"/>
      <c r="K14" s="67"/>
      <c r="L14" s="67"/>
    </row>
    <row r="15" spans="1:12" x14ac:dyDescent="0.4">
      <c r="A15" s="17"/>
      <c r="B15" s="35" t="s">
        <v>3</v>
      </c>
      <c r="C15" s="38" t="s">
        <v>8</v>
      </c>
      <c r="D15" s="38" t="s">
        <v>10</v>
      </c>
      <c r="E15" s="38" t="s">
        <v>12</v>
      </c>
      <c r="G15" s="14" t="s">
        <v>61</v>
      </c>
      <c r="H15" s="14" t="s">
        <v>62</v>
      </c>
      <c r="I15" s="1"/>
      <c r="J15" s="67"/>
      <c r="K15" s="67"/>
      <c r="L15" s="67"/>
    </row>
    <row r="16" spans="1:12" x14ac:dyDescent="0.4">
      <c r="A16" s="72" t="s">
        <v>43</v>
      </c>
      <c r="B16" s="63" t="s">
        <v>4</v>
      </c>
      <c r="C16" s="2">
        <v>1</v>
      </c>
      <c r="D16" s="2">
        <v>1</v>
      </c>
      <c r="E16" s="2">
        <v>1</v>
      </c>
      <c r="F16" s="87" t="s">
        <v>43</v>
      </c>
      <c r="G16" s="14" t="s">
        <v>78</v>
      </c>
      <c r="H16" s="37">
        <v>2.5069999999999999E-2</v>
      </c>
      <c r="J16" s="67"/>
      <c r="K16" s="67"/>
      <c r="L16" s="67"/>
    </row>
    <row r="17" spans="1:11" x14ac:dyDescent="0.4">
      <c r="A17" s="72"/>
      <c r="B17" s="35" t="s">
        <v>6</v>
      </c>
      <c r="C17" s="2">
        <v>1.1640475968776376</v>
      </c>
      <c r="D17" s="2">
        <v>1.3894515246569699</v>
      </c>
      <c r="E17" s="2">
        <v>1.3625003463180985</v>
      </c>
      <c r="F17" s="87"/>
      <c r="G17" s="28" t="s">
        <v>60</v>
      </c>
      <c r="H17" s="37">
        <v>3.5999999999999999E-3</v>
      </c>
    </row>
    <row r="18" spans="1:11" x14ac:dyDescent="0.4">
      <c r="A18" s="72"/>
      <c r="B18" s="35" t="s">
        <v>39</v>
      </c>
      <c r="C18" s="2">
        <v>0.97080512945664388</v>
      </c>
      <c r="D18" s="2">
        <v>0.96400527518507695</v>
      </c>
      <c r="E18" s="2">
        <v>0.97220364311605578</v>
      </c>
      <c r="F18" s="87"/>
      <c r="G18" s="14" t="s">
        <v>79</v>
      </c>
      <c r="H18" s="37">
        <v>3.0999999999999999E-3</v>
      </c>
    </row>
    <row r="19" spans="1:11" x14ac:dyDescent="0.4">
      <c r="A19" s="72"/>
      <c r="B19" s="65" t="s">
        <v>40</v>
      </c>
      <c r="C19" s="2">
        <v>0.95173019182236229</v>
      </c>
      <c r="D19" s="2">
        <v>0.95538551539540695</v>
      </c>
      <c r="E19" s="2">
        <v>0.97439840921111243</v>
      </c>
      <c r="F19" s="87"/>
      <c r="G19" s="37" t="s">
        <v>76</v>
      </c>
      <c r="H19" s="14" t="s">
        <v>77</v>
      </c>
    </row>
    <row r="20" spans="1:11" x14ac:dyDescent="0.4">
      <c r="A20" s="85" t="s">
        <v>44</v>
      </c>
      <c r="B20" s="65" t="s">
        <v>4</v>
      </c>
      <c r="C20" s="2">
        <v>1</v>
      </c>
      <c r="D20" s="2">
        <v>1</v>
      </c>
      <c r="E20" s="2">
        <v>1</v>
      </c>
      <c r="F20" s="87" t="s">
        <v>96</v>
      </c>
      <c r="G20" s="14" t="s">
        <v>78</v>
      </c>
      <c r="H20" s="37">
        <v>2.742E-2</v>
      </c>
    </row>
    <row r="21" spans="1:11" x14ac:dyDescent="0.4">
      <c r="A21" s="85"/>
      <c r="B21" s="35" t="s">
        <v>6</v>
      </c>
      <c r="C21" s="2">
        <v>1.3760462276002645</v>
      </c>
      <c r="D21" s="2">
        <v>1.7786173202261544</v>
      </c>
      <c r="E21" s="2">
        <v>1.4166863293068013</v>
      </c>
      <c r="F21" s="87"/>
      <c r="G21" s="28" t="s">
        <v>60</v>
      </c>
      <c r="H21" s="37">
        <v>0.19</v>
      </c>
    </row>
    <row r="22" spans="1:11" x14ac:dyDescent="0.4">
      <c r="A22" s="85"/>
      <c r="B22" s="35" t="s">
        <v>39</v>
      </c>
      <c r="C22" s="2">
        <v>1.0364228864408389</v>
      </c>
      <c r="D22" s="2">
        <v>1.3575822811369991</v>
      </c>
      <c r="E22" s="2">
        <v>0.93390827272331001</v>
      </c>
      <c r="F22" s="87"/>
      <c r="G22" s="14" t="s">
        <v>79</v>
      </c>
      <c r="H22" s="37">
        <v>3.4000000000000002E-2</v>
      </c>
    </row>
    <row r="23" spans="1:11" x14ac:dyDescent="0.4">
      <c r="A23" s="73"/>
      <c r="B23" s="38" t="s">
        <v>40</v>
      </c>
      <c r="C23" s="3">
        <v>0.86645646201669702</v>
      </c>
      <c r="D23" s="3">
        <v>1.095066976172314</v>
      </c>
      <c r="E23" s="3">
        <v>0.64108832169618923</v>
      </c>
      <c r="F23" s="88"/>
      <c r="G23" s="17" t="s">
        <v>76</v>
      </c>
      <c r="H23" s="17">
        <v>0.69799999999999995</v>
      </c>
    </row>
    <row r="25" spans="1:11" x14ac:dyDescent="0.4">
      <c r="A25" s="13" t="s">
        <v>67</v>
      </c>
    </row>
    <row r="26" spans="1:11" ht="14" customHeight="1" x14ac:dyDescent="0.35">
      <c r="A26" s="86" t="s">
        <v>38</v>
      </c>
      <c r="B26" s="86"/>
      <c r="C26" s="86"/>
      <c r="D26" s="86"/>
      <c r="E26" s="86"/>
      <c r="F26" s="86"/>
      <c r="G26" s="86"/>
      <c r="H26" s="86"/>
      <c r="I26" s="64"/>
      <c r="J26" s="74" t="s">
        <v>58</v>
      </c>
      <c r="K26" s="74"/>
    </row>
    <row r="27" spans="1:11" x14ac:dyDescent="0.35">
      <c r="A27" s="17"/>
      <c r="B27" s="38" t="s">
        <v>3</v>
      </c>
      <c r="C27" s="38" t="s">
        <v>8</v>
      </c>
      <c r="D27" s="38" t="s">
        <v>10</v>
      </c>
      <c r="E27" s="38" t="s">
        <v>12</v>
      </c>
      <c r="F27" s="38" t="s">
        <v>45</v>
      </c>
      <c r="G27" s="38" t="s">
        <v>46</v>
      </c>
      <c r="H27" s="38" t="s">
        <v>47</v>
      </c>
      <c r="J27" s="14" t="s">
        <v>61</v>
      </c>
      <c r="K27" s="14" t="s">
        <v>62</v>
      </c>
    </row>
    <row r="28" spans="1:11" x14ac:dyDescent="0.4">
      <c r="A28" s="72" t="s">
        <v>43</v>
      </c>
      <c r="B28" s="65" t="s">
        <v>30</v>
      </c>
      <c r="C28" s="2">
        <v>0.50020699999999996</v>
      </c>
      <c r="D28" s="2">
        <v>0.51584300000000005</v>
      </c>
      <c r="E28" s="2">
        <v>0.47226299999999999</v>
      </c>
      <c r="F28" s="2">
        <v>0.74366299999999996</v>
      </c>
      <c r="G28" s="2">
        <v>0.48250300000000002</v>
      </c>
      <c r="H28" s="2">
        <v>0.54697300000000004</v>
      </c>
      <c r="I28" s="87" t="s">
        <v>43</v>
      </c>
      <c r="J28" s="14" t="s">
        <v>63</v>
      </c>
      <c r="K28" s="37">
        <v>4.9000000000000002E-2</v>
      </c>
    </row>
    <row r="29" spans="1:11" x14ac:dyDescent="0.4">
      <c r="A29" s="72"/>
      <c r="B29" s="35" t="s">
        <v>31</v>
      </c>
      <c r="C29" s="32">
        <v>1.367464</v>
      </c>
      <c r="D29" s="32">
        <v>1.90019</v>
      </c>
      <c r="E29" s="32">
        <v>1.116725</v>
      </c>
      <c r="F29" s="32">
        <v>1.266729</v>
      </c>
      <c r="G29" s="32">
        <v>0.524393</v>
      </c>
      <c r="H29" s="32">
        <v>0.50884300000000005</v>
      </c>
      <c r="I29" s="87"/>
      <c r="J29" s="33" t="s">
        <v>64</v>
      </c>
      <c r="K29" s="33" t="s">
        <v>77</v>
      </c>
    </row>
    <row r="30" spans="1:11" x14ac:dyDescent="0.4">
      <c r="A30" s="72"/>
      <c r="B30" s="35" t="s">
        <v>95</v>
      </c>
      <c r="C30" s="32">
        <v>1.2102409999999999</v>
      </c>
      <c r="D30" s="32">
        <v>1.176987</v>
      </c>
      <c r="E30" s="32">
        <v>1.0522959999999999</v>
      </c>
      <c r="F30" s="32">
        <v>0.99495</v>
      </c>
      <c r="G30" s="32">
        <v>0.45146799999999998</v>
      </c>
      <c r="H30" s="32">
        <v>0.55369900000000005</v>
      </c>
      <c r="I30" s="87" t="s">
        <v>96</v>
      </c>
      <c r="J30" s="14" t="s">
        <v>63</v>
      </c>
      <c r="K30" s="37">
        <v>1.1900000000000001E-2</v>
      </c>
    </row>
    <row r="31" spans="1:11" x14ac:dyDescent="0.4">
      <c r="A31" s="85" t="s">
        <v>44</v>
      </c>
      <c r="B31" s="65" t="s">
        <v>30</v>
      </c>
      <c r="C31" s="12">
        <v>0.410993</v>
      </c>
      <c r="D31" s="12">
        <v>0.53146099999999996</v>
      </c>
      <c r="E31" s="12">
        <v>0.36297600000000002</v>
      </c>
      <c r="F31" s="12">
        <v>0.354352</v>
      </c>
      <c r="G31" s="12">
        <v>0.46503699999999998</v>
      </c>
      <c r="H31" s="12">
        <v>0.45867999999999998</v>
      </c>
      <c r="I31" s="88"/>
      <c r="J31" s="17" t="s">
        <v>64</v>
      </c>
      <c r="K31" s="17">
        <v>2.0999999999999999E-3</v>
      </c>
    </row>
    <row r="32" spans="1:11" x14ac:dyDescent="0.4">
      <c r="A32" s="85"/>
      <c r="B32" s="65" t="s">
        <v>31</v>
      </c>
      <c r="C32" s="12">
        <v>0.71740999999999999</v>
      </c>
      <c r="D32" s="12">
        <v>0.76469200000000004</v>
      </c>
      <c r="E32" s="12">
        <v>1.454987</v>
      </c>
      <c r="F32" s="12">
        <v>1.161092</v>
      </c>
      <c r="G32" s="12">
        <v>0.61264600000000002</v>
      </c>
      <c r="H32" s="12">
        <v>0.62178999999999995</v>
      </c>
    </row>
    <row r="33" spans="1:8" x14ac:dyDescent="0.4">
      <c r="A33" s="73"/>
      <c r="B33" s="38" t="s">
        <v>95</v>
      </c>
      <c r="C33" s="3">
        <v>0.13311999999999999</v>
      </c>
      <c r="D33" s="3">
        <v>0.104931</v>
      </c>
      <c r="E33" s="3">
        <v>0.606599</v>
      </c>
      <c r="F33" s="3">
        <v>0.51546899999999996</v>
      </c>
      <c r="G33" s="3">
        <v>0.23915900000000001</v>
      </c>
      <c r="H33" s="3">
        <v>0.30299300000000001</v>
      </c>
    </row>
    <row r="36" spans="1:8" x14ac:dyDescent="0.35">
      <c r="B36" s="4"/>
      <c r="C36" s="4"/>
      <c r="D36" s="4"/>
    </row>
    <row r="37" spans="1:8" x14ac:dyDescent="0.35">
      <c r="B37" s="4"/>
      <c r="C37" s="4"/>
      <c r="D37" s="4"/>
    </row>
    <row r="38" spans="1:8" x14ac:dyDescent="0.35">
      <c r="D38" s="4"/>
      <c r="E38" s="4"/>
      <c r="F38" s="4"/>
    </row>
    <row r="39" spans="1:8" x14ac:dyDescent="0.35">
      <c r="D39" s="4"/>
      <c r="E39" s="4"/>
      <c r="F39" s="4"/>
    </row>
    <row r="40" spans="1:8" x14ac:dyDescent="0.35">
      <c r="D40" s="4"/>
      <c r="E40" s="4"/>
      <c r="F40" s="4"/>
    </row>
    <row r="41" spans="1:8" x14ac:dyDescent="0.35">
      <c r="D41" s="4"/>
      <c r="E41" s="4"/>
      <c r="F41" s="4"/>
    </row>
  </sheetData>
  <mergeCells count="18">
    <mergeCell ref="G2:H2"/>
    <mergeCell ref="G14:H14"/>
    <mergeCell ref="I30:I31"/>
    <mergeCell ref="F8:F11"/>
    <mergeCell ref="F4:F7"/>
    <mergeCell ref="F16:F19"/>
    <mergeCell ref="F20:F23"/>
    <mergeCell ref="I28:I29"/>
    <mergeCell ref="C2:E2"/>
    <mergeCell ref="C14:E14"/>
    <mergeCell ref="A4:A7"/>
    <mergeCell ref="A8:A11"/>
    <mergeCell ref="A16:A19"/>
    <mergeCell ref="J26:K26"/>
    <mergeCell ref="A28:A30"/>
    <mergeCell ref="A31:A33"/>
    <mergeCell ref="A26:H26"/>
    <mergeCell ref="A20:A23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51DF7B-209D-4DBE-B30F-C18E00066750}">
  <dimension ref="A1:K34"/>
  <sheetViews>
    <sheetView zoomScale="85" zoomScaleNormal="85" workbookViewId="0">
      <selection activeCell="F28" sqref="F28"/>
    </sheetView>
  </sheetViews>
  <sheetFormatPr defaultColWidth="8.6640625" defaultRowHeight="13.9" x14ac:dyDescent="0.4"/>
  <cols>
    <col min="1" max="1" width="14.796875" style="14" customWidth="1"/>
    <col min="2" max="4" width="14" style="14" customWidth="1"/>
    <col min="5" max="5" width="13.1328125" style="14" customWidth="1"/>
    <col min="6" max="6" width="21.6640625" style="14" bestFit="1" customWidth="1"/>
    <col min="7" max="7" width="12.6640625" style="14" customWidth="1"/>
    <col min="8" max="8" width="28.1328125" style="14" customWidth="1"/>
    <col min="9" max="9" width="8.6640625" style="14" customWidth="1"/>
    <col min="10" max="10" width="37.796875" style="14" bestFit="1" customWidth="1"/>
    <col min="11" max="16384" width="8.6640625" style="14"/>
  </cols>
  <sheetData>
    <row r="1" spans="1:11" x14ac:dyDescent="0.4">
      <c r="A1" s="13" t="s">
        <v>48</v>
      </c>
    </row>
    <row r="2" spans="1:11" ht="14" customHeight="1" x14ac:dyDescent="0.35">
      <c r="A2" s="16"/>
      <c r="B2" s="89" t="s">
        <v>22</v>
      </c>
      <c r="C2" s="89"/>
      <c r="D2" s="89"/>
      <c r="E2" s="89"/>
      <c r="F2" s="89"/>
      <c r="G2" s="89"/>
      <c r="H2" s="89"/>
      <c r="J2" s="74" t="s">
        <v>58</v>
      </c>
      <c r="K2" s="74"/>
    </row>
    <row r="3" spans="1:11" x14ac:dyDescent="0.4">
      <c r="A3" s="17"/>
      <c r="B3" s="18" t="s">
        <v>4</v>
      </c>
      <c r="C3" s="18" t="s">
        <v>6</v>
      </c>
      <c r="D3" s="18" t="s">
        <v>83</v>
      </c>
      <c r="E3" s="18" t="s">
        <v>49</v>
      </c>
      <c r="F3" s="18" t="s">
        <v>50</v>
      </c>
      <c r="G3" s="18" t="s">
        <v>51</v>
      </c>
      <c r="H3" s="18" t="s">
        <v>52</v>
      </c>
      <c r="J3" s="14" t="s">
        <v>61</v>
      </c>
      <c r="K3" s="14" t="s">
        <v>62</v>
      </c>
    </row>
    <row r="4" spans="1:11" x14ac:dyDescent="0.4">
      <c r="A4" s="13" t="s">
        <v>9</v>
      </c>
      <c r="B4" s="2">
        <v>37.452430827624433</v>
      </c>
      <c r="C4" s="2">
        <v>414.98061163453582</v>
      </c>
      <c r="D4" s="2">
        <v>167.55381553674036</v>
      </c>
      <c r="E4" s="2">
        <v>226.49867256533963</v>
      </c>
      <c r="F4" s="2">
        <v>179.28920002116891</v>
      </c>
      <c r="G4" s="68">
        <v>177.32612261518403</v>
      </c>
      <c r="H4" s="68">
        <v>101.35983696782409</v>
      </c>
      <c r="J4" s="14" t="s">
        <v>87</v>
      </c>
      <c r="K4" s="21">
        <v>8.3000000000000003E-10</v>
      </c>
    </row>
    <row r="5" spans="1:11" x14ac:dyDescent="0.4">
      <c r="A5" s="13" t="s">
        <v>11</v>
      </c>
      <c r="B5" s="2">
        <v>34.206925496472955</v>
      </c>
      <c r="C5" s="2">
        <v>421.13248371630675</v>
      </c>
      <c r="D5" s="2">
        <v>161.01546162368791</v>
      </c>
      <c r="E5" s="2">
        <v>176.14257572789356</v>
      </c>
      <c r="F5" s="2">
        <v>159.21019505353453</v>
      </c>
      <c r="G5" s="68">
        <v>191.33783385750615</v>
      </c>
      <c r="H5" s="68">
        <v>158.99981498720493</v>
      </c>
      <c r="J5" s="14" t="s">
        <v>68</v>
      </c>
      <c r="K5" s="21">
        <v>1.6999999999999999E-7</v>
      </c>
    </row>
    <row r="6" spans="1:11" x14ac:dyDescent="0.4">
      <c r="A6" s="18" t="s">
        <v>13</v>
      </c>
      <c r="B6" s="3">
        <v>31.484980820668298</v>
      </c>
      <c r="C6" s="3">
        <v>351.99139638359884</v>
      </c>
      <c r="D6" s="3">
        <v>134.06020189451488</v>
      </c>
      <c r="E6" s="3">
        <v>190.09535717226032</v>
      </c>
      <c r="F6" s="3">
        <v>153.55479104788705</v>
      </c>
      <c r="G6" s="69">
        <v>152.44681457827795</v>
      </c>
      <c r="H6" s="69">
        <v>100.4121811795837</v>
      </c>
      <c r="J6" s="37" t="s">
        <v>69</v>
      </c>
      <c r="K6" s="39">
        <v>1.9999999999999999E-6</v>
      </c>
    </row>
    <row r="7" spans="1:11" x14ac:dyDescent="0.4">
      <c r="A7" s="65"/>
      <c r="B7" s="70"/>
      <c r="C7" s="70"/>
      <c r="D7" s="70"/>
      <c r="J7" s="37" t="s">
        <v>70</v>
      </c>
      <c r="K7" s="39">
        <v>2.8999999999999998E-7</v>
      </c>
    </row>
    <row r="8" spans="1:11" x14ac:dyDescent="0.4">
      <c r="J8" s="37" t="s">
        <v>71</v>
      </c>
      <c r="K8" s="39">
        <v>4.8999999999999997E-7</v>
      </c>
    </row>
    <row r="9" spans="1:11" x14ac:dyDescent="0.4">
      <c r="J9" s="37" t="s">
        <v>72</v>
      </c>
      <c r="K9" s="39">
        <v>2.9999999999999997E-8</v>
      </c>
    </row>
    <row r="10" spans="1:11" x14ac:dyDescent="0.4">
      <c r="J10" s="37" t="s">
        <v>89</v>
      </c>
      <c r="K10" s="14">
        <v>0.9859</v>
      </c>
    </row>
    <row r="11" spans="1:11" x14ac:dyDescent="0.4">
      <c r="A11" s="13" t="s">
        <v>53</v>
      </c>
      <c r="J11" s="37" t="s">
        <v>90</v>
      </c>
      <c r="K11" s="14" t="s">
        <v>77</v>
      </c>
    </row>
    <row r="12" spans="1:11" x14ac:dyDescent="0.35">
      <c r="A12" s="63"/>
      <c r="B12" s="86" t="s">
        <v>38</v>
      </c>
      <c r="C12" s="86"/>
      <c r="D12" s="86"/>
      <c r="F12" s="74" t="s">
        <v>58</v>
      </c>
      <c r="G12" s="74"/>
      <c r="J12" s="37" t="s">
        <v>91</v>
      </c>
      <c r="K12" s="14" t="s">
        <v>77</v>
      </c>
    </row>
    <row r="13" spans="1:11" x14ac:dyDescent="0.35">
      <c r="A13" s="35" t="s">
        <v>3</v>
      </c>
      <c r="B13" s="38" t="s">
        <v>8</v>
      </c>
      <c r="C13" s="38" t="s">
        <v>10</v>
      </c>
      <c r="D13" s="38" t="s">
        <v>12</v>
      </c>
      <c r="F13" s="14" t="s">
        <v>61</v>
      </c>
      <c r="G13" s="14" t="s">
        <v>62</v>
      </c>
      <c r="J13" s="37" t="s">
        <v>92</v>
      </c>
      <c r="K13" s="14" t="s">
        <v>77</v>
      </c>
    </row>
    <row r="14" spans="1:11" x14ac:dyDescent="0.4">
      <c r="A14" s="63" t="s">
        <v>57</v>
      </c>
      <c r="B14" s="5">
        <v>1</v>
      </c>
      <c r="C14" s="5">
        <v>1</v>
      </c>
      <c r="D14" s="5">
        <v>1</v>
      </c>
      <c r="F14" s="17" t="s">
        <v>97</v>
      </c>
      <c r="G14" s="17">
        <v>1.11E-4</v>
      </c>
      <c r="J14" s="37" t="s">
        <v>93</v>
      </c>
      <c r="K14" s="14" t="s">
        <v>77</v>
      </c>
    </row>
    <row r="15" spans="1:11" x14ac:dyDescent="0.4">
      <c r="A15" s="38" t="s">
        <v>88</v>
      </c>
      <c r="B15" s="6">
        <v>0.21578654289326551</v>
      </c>
      <c r="C15" s="6">
        <v>0.24922183038962922</v>
      </c>
      <c r="D15" s="6">
        <v>0.25100034338213617</v>
      </c>
      <c r="J15" s="17" t="s">
        <v>94</v>
      </c>
      <c r="K15" s="17">
        <v>0.95030999999999999</v>
      </c>
    </row>
    <row r="16" spans="1:11" x14ac:dyDescent="0.4">
      <c r="A16" s="65"/>
      <c r="B16" s="70"/>
      <c r="C16" s="70"/>
      <c r="D16" s="70"/>
    </row>
    <row r="17" spans="1:11" x14ac:dyDescent="0.4">
      <c r="A17" s="13" t="s">
        <v>54</v>
      </c>
    </row>
    <row r="18" spans="1:11" x14ac:dyDescent="0.35">
      <c r="A18" s="16"/>
      <c r="B18" s="89" t="s">
        <v>22</v>
      </c>
      <c r="C18" s="89"/>
      <c r="D18" s="89"/>
      <c r="E18" s="89"/>
      <c r="F18" s="89"/>
      <c r="H18" s="74" t="s">
        <v>58</v>
      </c>
      <c r="I18" s="74"/>
    </row>
    <row r="19" spans="1:11" x14ac:dyDescent="0.4">
      <c r="A19" s="17"/>
      <c r="B19" s="18" t="s">
        <v>4</v>
      </c>
      <c r="C19" s="18" t="s">
        <v>6</v>
      </c>
      <c r="D19" s="18" t="s">
        <v>83</v>
      </c>
      <c r="E19" s="18" t="s">
        <v>55</v>
      </c>
      <c r="F19" s="18" t="s">
        <v>56</v>
      </c>
      <c r="H19" s="14" t="s">
        <v>61</v>
      </c>
      <c r="I19" s="14" t="s">
        <v>62</v>
      </c>
    </row>
    <row r="20" spans="1:11" x14ac:dyDescent="0.4">
      <c r="A20" s="13" t="s">
        <v>9</v>
      </c>
      <c r="B20" s="5">
        <v>1.32890163784925</v>
      </c>
      <c r="C20" s="5">
        <v>2.7391379117384602</v>
      </c>
      <c r="D20" s="5">
        <v>1.9482719374916799</v>
      </c>
      <c r="E20" s="5">
        <v>1.96372946917362</v>
      </c>
      <c r="F20" s="5">
        <v>1.2638173618361901</v>
      </c>
      <c r="H20" s="14" t="s">
        <v>87</v>
      </c>
      <c r="I20" s="14">
        <v>2.7000000000000001E-3</v>
      </c>
      <c r="K20" s="21"/>
    </row>
    <row r="21" spans="1:11" x14ac:dyDescent="0.4">
      <c r="A21" s="13" t="s">
        <v>11</v>
      </c>
      <c r="B21" s="5">
        <v>2.0789497922373887</v>
      </c>
      <c r="C21" s="5">
        <v>2.651521761337464</v>
      </c>
      <c r="D21" s="5">
        <v>1.9192661428748892</v>
      </c>
      <c r="E21" s="5">
        <v>1.870367419191332</v>
      </c>
      <c r="F21" s="5">
        <v>1.1730787129399602</v>
      </c>
      <c r="H21" s="14" t="s">
        <v>68</v>
      </c>
      <c r="I21" s="14">
        <v>2.5999999999999999E-2</v>
      </c>
      <c r="K21" s="21"/>
    </row>
    <row r="22" spans="1:11" x14ac:dyDescent="0.4">
      <c r="A22" s="18" t="s">
        <v>13</v>
      </c>
      <c r="B22" s="6">
        <v>0.96000007999984005</v>
      </c>
      <c r="C22" s="6">
        <v>2.7884749167176932</v>
      </c>
      <c r="D22" s="6">
        <v>1.5486348174074438</v>
      </c>
      <c r="E22" s="6">
        <v>1.8214392561798494</v>
      </c>
      <c r="F22" s="6">
        <v>1.4285714250196604</v>
      </c>
      <c r="H22" s="37" t="s">
        <v>73</v>
      </c>
      <c r="I22" s="14">
        <v>4.5600000000000002E-2</v>
      </c>
      <c r="K22" s="39"/>
    </row>
    <row r="23" spans="1:11" x14ac:dyDescent="0.4">
      <c r="H23" s="37" t="s">
        <v>74</v>
      </c>
      <c r="I23" s="37">
        <v>1E-3</v>
      </c>
      <c r="K23" s="39"/>
    </row>
    <row r="24" spans="1:11" x14ac:dyDescent="0.4">
      <c r="H24" s="14" t="s">
        <v>84</v>
      </c>
      <c r="I24" s="14" t="s">
        <v>77</v>
      </c>
      <c r="K24" s="39"/>
    </row>
    <row r="25" spans="1:11" x14ac:dyDescent="0.4">
      <c r="H25" s="14" t="s">
        <v>85</v>
      </c>
      <c r="I25" s="14">
        <v>0.49580000000000002</v>
      </c>
      <c r="K25" s="39"/>
    </row>
    <row r="26" spans="1:11" x14ac:dyDescent="0.4">
      <c r="B26" s="7"/>
      <c r="C26" s="7"/>
      <c r="D26" s="7"/>
      <c r="E26" s="7"/>
      <c r="F26" s="7"/>
      <c r="H26" s="17" t="s">
        <v>86</v>
      </c>
      <c r="I26" s="17">
        <v>0.27539999999999998</v>
      </c>
    </row>
    <row r="27" spans="1:11" x14ac:dyDescent="0.4">
      <c r="B27" s="7"/>
      <c r="C27" s="7"/>
      <c r="D27" s="7"/>
      <c r="E27" s="7"/>
      <c r="F27" s="7"/>
    </row>
    <row r="28" spans="1:11" x14ac:dyDescent="0.4">
      <c r="B28" s="12"/>
      <c r="C28" s="12"/>
      <c r="D28" s="12"/>
      <c r="E28" s="37"/>
      <c r="F28" s="37"/>
    </row>
    <row r="29" spans="1:11" x14ac:dyDescent="0.4">
      <c r="B29" s="12"/>
      <c r="C29" s="12"/>
      <c r="D29" s="12"/>
      <c r="E29" s="37"/>
      <c r="F29" s="37"/>
    </row>
    <row r="30" spans="1:11" x14ac:dyDescent="0.4">
      <c r="B30" s="12"/>
      <c r="C30" s="12"/>
      <c r="D30" s="12"/>
      <c r="E30" s="37"/>
      <c r="F30" s="37"/>
    </row>
    <row r="31" spans="1:11" x14ac:dyDescent="0.4">
      <c r="B31" s="12"/>
      <c r="C31" s="12"/>
      <c r="D31" s="12"/>
      <c r="E31" s="37"/>
      <c r="F31" s="37"/>
    </row>
    <row r="32" spans="1:11" x14ac:dyDescent="0.4">
      <c r="B32" s="12"/>
      <c r="C32" s="12"/>
      <c r="D32" s="12"/>
      <c r="E32" s="37"/>
      <c r="F32" s="37"/>
    </row>
    <row r="33" spans="2:6" x14ac:dyDescent="0.4">
      <c r="B33" s="71"/>
      <c r="C33" s="71"/>
      <c r="D33" s="71"/>
      <c r="E33" s="37"/>
      <c r="F33" s="37"/>
    </row>
    <row r="34" spans="2:6" x14ac:dyDescent="0.4">
      <c r="B34" s="71"/>
      <c r="C34" s="71"/>
      <c r="D34" s="71"/>
    </row>
  </sheetData>
  <mergeCells count="6">
    <mergeCell ref="B2:H2"/>
    <mergeCell ref="B12:D12"/>
    <mergeCell ref="J2:K2"/>
    <mergeCell ref="B18:F18"/>
    <mergeCell ref="F12:G12"/>
    <mergeCell ref="H18:I18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Fig 1</vt:lpstr>
      <vt:lpstr>Fig 2</vt:lpstr>
      <vt:lpstr>Fig 3</vt:lpstr>
      <vt:lpstr>Fig 4</vt:lpstr>
      <vt:lpstr>Fig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刘晓伟</dc:creator>
  <cp:lastModifiedBy>刘晓勇</cp:lastModifiedBy>
  <dcterms:created xsi:type="dcterms:W3CDTF">2019-12-30T08:22:51Z</dcterms:created>
  <dcterms:modified xsi:type="dcterms:W3CDTF">2020-02-19T09:04:02Z</dcterms:modified>
</cp:coreProperties>
</file>